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330" windowWidth="19875" windowHeight="7710" activeTab="2"/>
  </bookViews>
  <sheets>
    <sheet name="Modulation type FCs" sheetId="1" r:id="rId1"/>
    <sheet name="Targets among the RNA-Seq DEGs " sheetId="2" r:id="rId2"/>
    <sheet name="Caption" sheetId="3" r:id="rId3"/>
  </sheets>
  <definedNames>
    <definedName name="_xlnm._FilterDatabase" localSheetId="0" hidden="1">'Modulation type FCs'!$A$1:$J$139</definedName>
    <definedName name="_xlnm._FilterDatabase" localSheetId="1" hidden="1">'Targets among the RNA-Seq DEGs '!$A$1:$E$1</definedName>
  </definedNames>
  <calcPr calcId="125725"/>
</workbook>
</file>

<file path=xl/sharedStrings.xml><?xml version="1.0" encoding="utf-8"?>
<sst xmlns="http://schemas.openxmlformats.org/spreadsheetml/2006/main" count="2366" uniqueCount="995">
  <si>
    <t>RvsS_H2Osp</t>
  </si>
  <si>
    <t>MIR397</t>
  </si>
  <si>
    <t>MIR9659</t>
  </si>
  <si>
    <t>MIR171c</t>
  </si>
  <si>
    <t>MIR6183</t>
  </si>
  <si>
    <t>MIR398</t>
  </si>
  <si>
    <t>MIR396</t>
  </si>
  <si>
    <t>MIR1139</t>
  </si>
  <si>
    <t>MIR9655</t>
  </si>
  <si>
    <t>MIR9652</t>
  </si>
  <si>
    <t>MIR9660</t>
  </si>
  <si>
    <t>MIR5168</t>
  </si>
  <si>
    <t>MIR164b</t>
  </si>
  <si>
    <t>MIR171a</t>
  </si>
  <si>
    <t>MIR166e</t>
  </si>
  <si>
    <t>MIR9672a</t>
  </si>
  <si>
    <t>MIR319b</t>
  </si>
  <si>
    <t>MIR156g</t>
  </si>
  <si>
    <t>MIR319d</t>
  </si>
  <si>
    <t>MIR156c</t>
  </si>
  <si>
    <t>MIR397b</t>
  </si>
  <si>
    <t>MIR9658</t>
  </si>
  <si>
    <t>MIR169d</t>
  </si>
  <si>
    <t>MIR9773</t>
  </si>
  <si>
    <t>MIR399a</t>
  </si>
  <si>
    <t>MIR166g</t>
  </si>
  <si>
    <t>MIR156e</t>
  </si>
  <si>
    <t>MIR156d</t>
  </si>
  <si>
    <t>MIR156b</t>
  </si>
  <si>
    <t>MIR9669</t>
  </si>
  <si>
    <t>MIR9673</t>
  </si>
  <si>
    <t>MIR156i</t>
  </si>
  <si>
    <t>MIR159a</t>
  </si>
  <si>
    <t>MIR156f</t>
  </si>
  <si>
    <t>MIR9863a</t>
  </si>
  <si>
    <t>MIR156h</t>
  </si>
  <si>
    <t>MIR9863b</t>
  </si>
  <si>
    <t>MIR9677a</t>
  </si>
  <si>
    <t>MIR444c</t>
  </si>
  <si>
    <t>MIR6201</t>
  </si>
  <si>
    <t>MIR396d</t>
  </si>
  <si>
    <t>MIR9672b</t>
  </si>
  <si>
    <t>MIR169f</t>
  </si>
  <si>
    <t>MIR167c</t>
  </si>
  <si>
    <t>MIR396c</t>
  </si>
  <si>
    <t>MIR166d</t>
  </si>
  <si>
    <t>MIR399b</t>
  </si>
  <si>
    <t>MIR169a</t>
  </si>
  <si>
    <t>MIR1120a</t>
  </si>
  <si>
    <t>MIR5050</t>
  </si>
  <si>
    <t>MIR164</t>
  </si>
  <si>
    <t>MIR167e</t>
  </si>
  <si>
    <t>MIR167d</t>
  </si>
  <si>
    <t>MIR167g</t>
  </si>
  <si>
    <t>MIR166a</t>
  </si>
  <si>
    <t>MIR444b</t>
  </si>
  <si>
    <t>MIR166b</t>
  </si>
  <si>
    <t>MIR166c</t>
  </si>
  <si>
    <t>MIR9663</t>
  </si>
  <si>
    <t>MIR9656</t>
  </si>
  <si>
    <t>MIR9672</t>
  </si>
  <si>
    <t>MIR166h</t>
  </si>
  <si>
    <t>MIR166f</t>
  </si>
  <si>
    <t>MIR9775</t>
  </si>
  <si>
    <t>MIR9679</t>
  </si>
  <si>
    <t>MIR396e</t>
  </si>
  <si>
    <t>MIR168</t>
  </si>
  <si>
    <t>MIR5048b</t>
  </si>
  <si>
    <t>MIR5048a</t>
  </si>
  <si>
    <t>MIR166m</t>
  </si>
  <si>
    <t>MIR9666a</t>
  </si>
  <si>
    <t>MIR9662a</t>
  </si>
  <si>
    <t>MIR1136</t>
  </si>
  <si>
    <t>MIR9674b</t>
  </si>
  <si>
    <t>MIR393</t>
  </si>
  <si>
    <t>MIR159b</t>
  </si>
  <si>
    <t>MIR7757</t>
  </si>
  <si>
    <t>MIR9670</t>
  </si>
  <si>
    <t>MIR1122a</t>
  </si>
  <si>
    <t>MIR9772</t>
  </si>
  <si>
    <t>MIR9676</t>
  </si>
  <si>
    <t>MIR1128</t>
  </si>
  <si>
    <t>MIR9776</t>
  </si>
  <si>
    <t>MIR394</t>
  </si>
  <si>
    <t>MIR9653a</t>
  </si>
  <si>
    <t>MIR1135</t>
  </si>
  <si>
    <t>MIR166i</t>
  </si>
  <si>
    <t>MIR9674a</t>
  </si>
  <si>
    <t>MIR5072</t>
  </si>
  <si>
    <t>MIR5083</t>
  </si>
  <si>
    <t>MIR5084</t>
  </si>
  <si>
    <t>MIR9777</t>
  </si>
  <si>
    <t>MIR1432</t>
  </si>
  <si>
    <t>MIR531</t>
  </si>
  <si>
    <t>MIR9774</t>
  </si>
  <si>
    <t>MIR5082</t>
  </si>
  <si>
    <t>MIR6253</t>
  </si>
  <si>
    <t>MIR164c</t>
  </si>
  <si>
    <t>MIR5079a</t>
  </si>
  <si>
    <t>MIR5079b</t>
  </si>
  <si>
    <t>MIR1119</t>
  </si>
  <si>
    <t>MIR167f</t>
  </si>
  <si>
    <t>MIR6214</t>
  </si>
  <si>
    <t>MIR399j</t>
  </si>
  <si>
    <t>MIR1847</t>
  </si>
  <si>
    <t>MIR171b</t>
  </si>
  <si>
    <t>MIR319</t>
  </si>
  <si>
    <t>MIR5062</t>
  </si>
  <si>
    <t>MIR9654b</t>
  </si>
  <si>
    <t>MIR393a</t>
  </si>
  <si>
    <t>MIR393b</t>
  </si>
  <si>
    <t>MIR396a</t>
  </si>
  <si>
    <t>MIR396b</t>
  </si>
  <si>
    <t>MIR1117</t>
  </si>
  <si>
    <t>MIR9783</t>
  </si>
  <si>
    <t>MIR6198</t>
  </si>
  <si>
    <t>MIR9782</t>
  </si>
  <si>
    <t>MIR444e</t>
  </si>
  <si>
    <t>MIR9674c</t>
  </si>
  <si>
    <t>MIR166j</t>
  </si>
  <si>
    <t>MIR444d</t>
  </si>
  <si>
    <t>MIR827</t>
  </si>
  <si>
    <t>MIR5048</t>
  </si>
  <si>
    <t>MIR9662b</t>
  </si>
  <si>
    <t>MIR5175</t>
  </si>
  <si>
    <t>MIR319a</t>
  </si>
  <si>
    <t>MIR159c</t>
  </si>
  <si>
    <t>MIR9664</t>
  </si>
  <si>
    <t>MIR444a</t>
  </si>
  <si>
    <t>MIR1133</t>
  </si>
  <si>
    <t>MIR1127a</t>
  </si>
  <si>
    <t>MIR6250</t>
  </si>
  <si>
    <t>MIR5054</t>
  </si>
  <si>
    <t>MIR156k</t>
  </si>
  <si>
    <t>MIR156</t>
  </si>
  <si>
    <t>MIR9668</t>
  </si>
  <si>
    <t>MIR167a</t>
  </si>
  <si>
    <t>MIR395b</t>
  </si>
  <si>
    <t>MIR9653b</t>
  </si>
  <si>
    <t>miRNA</t>
  </si>
  <si>
    <t>RvsS_H2Ora</t>
  </si>
  <si>
    <t>169a</t>
  </si>
  <si>
    <t>Traes_2BS_A95B28510</t>
  </si>
  <si>
    <t>traes_4dl_8156b39df</t>
  </si>
  <si>
    <t>RNA.regulation of transcription.CCAAT HAP2 transcription factor family</t>
  </si>
  <si>
    <t>Traes_2AS_7C177F9DB</t>
  </si>
  <si>
    <t>Traes_4AS_2603E68AF</t>
  </si>
  <si>
    <t>Traes_2DS_69FBC78BC</t>
  </si>
  <si>
    <t>Traes_1AL_814D506A9</t>
  </si>
  <si>
    <t>protein.degradation.subtilases</t>
  </si>
  <si>
    <t>Traes_1AL_46E9FFE1F</t>
  </si>
  <si>
    <t>Traes_1BL_17F16DCDF</t>
  </si>
  <si>
    <t>Traes_5DS_D6BA513B4</t>
  </si>
  <si>
    <t>not assigned.unknown</t>
  </si>
  <si>
    <t>169f</t>
  </si>
  <si>
    <t>Traes_4BL_7DA93696E</t>
  </si>
  <si>
    <t>Traes_5BL_B5F4BA2FD</t>
  </si>
  <si>
    <t>Traes_4DS_AFBE29C20</t>
  </si>
  <si>
    <t>Traes_4BS_B7B7EFF37</t>
  </si>
  <si>
    <t>Traes_4AL_7C4C68FD0</t>
  </si>
  <si>
    <t>Target</t>
  </si>
  <si>
    <t>Target description</t>
  </si>
  <si>
    <t>169d</t>
  </si>
  <si>
    <t>Traes_5DL_1272B4BAC</t>
  </si>
  <si>
    <t>156b</t>
  </si>
  <si>
    <t>RNA.regulation of transcription.SBP transcription factor family</t>
  </si>
  <si>
    <t>Traes_5BL_96FDFC152</t>
  </si>
  <si>
    <t>Traes_6AS_32A35158A</t>
  </si>
  <si>
    <t>Traes_4BS_375EF1D15</t>
  </si>
  <si>
    <t>Traes_2BS_186EA570A</t>
  </si>
  <si>
    <t>Traes_6BS_F50663DF7</t>
  </si>
  <si>
    <t>Traes_6DS_7B1596298</t>
  </si>
  <si>
    <t>Traes_4DL_25051B493</t>
  </si>
  <si>
    <t>156c</t>
  </si>
  <si>
    <t>156d</t>
  </si>
  <si>
    <t>156e</t>
  </si>
  <si>
    <t>156f</t>
  </si>
  <si>
    <t>156i</t>
  </si>
  <si>
    <t>156h</t>
  </si>
  <si>
    <t>protein.postranslational modification.kinase.receptor like cytoplasmatic kinase VII</t>
  </si>
  <si>
    <t>traes_4dl_7adc14f38</t>
  </si>
  <si>
    <t>Traes_2BL_2619F27F8</t>
  </si>
  <si>
    <t>156g</t>
  </si>
  <si>
    <t>Traes_6AL_986248807</t>
  </si>
  <si>
    <t>cell wall.degradation</t>
  </si>
  <si>
    <t>Traes_7DL_9100E37EC</t>
  </si>
  <si>
    <t>DNA.synthesis/chromatin structure</t>
  </si>
  <si>
    <t>Traes_2DL_B2963E457</t>
  </si>
  <si>
    <t>signalling.calcium</t>
  </si>
  <si>
    <t>156k</t>
  </si>
  <si>
    <t>Traes_3AL_F09C7CA19</t>
  </si>
  <si>
    <t>Traes_3DL_D9A29948B</t>
  </si>
  <si>
    <t>Traes_1DL_25540DE53</t>
  </si>
  <si>
    <t>Traes_5BL_FB94A02FE</t>
  </si>
  <si>
    <t>development.unspecified</t>
  </si>
  <si>
    <t>159a</t>
  </si>
  <si>
    <t>Traes_4AS_EAC80458F</t>
  </si>
  <si>
    <t>transport.metabolite transporters at the mitochondrial membrane</t>
  </si>
  <si>
    <t>Traes_7DL_D2014BC3D</t>
  </si>
  <si>
    <t>Traes_5BL_C9FD62D61</t>
  </si>
  <si>
    <t>hormone metabolism.auxin.signal transduction</t>
  </si>
  <si>
    <t>Traes_5DL_159ADBB49</t>
  </si>
  <si>
    <t>Traes_5AL_F2EE841DC</t>
  </si>
  <si>
    <t>Traes_6BL_B15752923</t>
  </si>
  <si>
    <t>Traes_2BL_5CF7B7FB3</t>
  </si>
  <si>
    <t>protein.synthesis.elongation</t>
  </si>
  <si>
    <t>159b</t>
  </si>
  <si>
    <t>Traes_7BL_DF6FB3A22</t>
  </si>
  <si>
    <t>transport.cyclic nucleotide or calcium regulated channels</t>
  </si>
  <si>
    <t>Traes_7DL_EF8A95CB3</t>
  </si>
  <si>
    <t>Traes_7AL_73C8ED75D</t>
  </si>
  <si>
    <t>Traes_2BS_516E113D8</t>
  </si>
  <si>
    <t>misc.GDSL-motif lipase</t>
  </si>
  <si>
    <t>Traes_2BS_5B00A8C50</t>
  </si>
  <si>
    <t>RNA.regulation of transcription.B3 LAV transcription factor family</t>
  </si>
  <si>
    <t>Traes_5BL_2DDBAA0C2</t>
  </si>
  <si>
    <t>RNA.regulation of transcription.TCP transcription factor family</t>
  </si>
  <si>
    <t>Traes_2BL_36A3AB3A2</t>
  </si>
  <si>
    <t>159c</t>
  </si>
  <si>
    <t>319a</t>
  </si>
  <si>
    <t>Traes_5DS_643EDFE5B</t>
  </si>
  <si>
    <t>Traes_5BS_77558D2A3</t>
  </si>
  <si>
    <t>319b</t>
  </si>
  <si>
    <t>Traes_7BL_F4F353503</t>
  </si>
  <si>
    <t>319d</t>
  </si>
  <si>
    <t>164b</t>
  </si>
  <si>
    <t>Traes_7DL_1E343B6E6</t>
  </si>
  <si>
    <t>Traes_7BL_F1A0270C6</t>
  </si>
  <si>
    <t>Traes_7DL_91CFE828F</t>
  </si>
  <si>
    <t>RNA.regulation of transcription.NAC transcription factor family</t>
  </si>
  <si>
    <t>Traes_7AL_BE3253C8F</t>
  </si>
  <si>
    <t>Traes_7AL_628A69311</t>
  </si>
  <si>
    <t>Traes_4DS_C08BF9DB2</t>
  </si>
  <si>
    <t>major CHO metabolism.synthesis.sucrose.SPS</t>
  </si>
  <si>
    <t>Traes_1BL_5A31CB72E</t>
  </si>
  <si>
    <t>nucleotide metabolism.degradation</t>
  </si>
  <si>
    <t>Traes_7AL_BFBB2AD1E</t>
  </si>
  <si>
    <t>Traes_7DL_BDD45DB24</t>
  </si>
  <si>
    <t>Traes_6AS_D9BDACF78</t>
  </si>
  <si>
    <t>Traes_2BL_BD5F3380A</t>
  </si>
  <si>
    <t>Traes_7AL_AF1AA9D9E</t>
  </si>
  <si>
    <t>protein.degradation.ubiquitin.E3.RING</t>
  </si>
  <si>
    <t>Traes_2BS_D5A97B888</t>
  </si>
  <si>
    <t>transport.sugars</t>
  </si>
  <si>
    <t>Traes_2AS_3F30521B9</t>
  </si>
  <si>
    <t>Traes_7DL_3117F2A56</t>
  </si>
  <si>
    <t>164c</t>
  </si>
  <si>
    <t>Traes_2DS_3C3A2A12A</t>
  </si>
  <si>
    <t>redox.dismutases and catalases</t>
  </si>
  <si>
    <t>Traes_2BS_6015BC7C6</t>
  </si>
  <si>
    <t>Traes_6AL_3EC6089A6</t>
  </si>
  <si>
    <t>cell wall.pectin*esterases.PME</t>
  </si>
  <si>
    <t>Traes_2AS_B96BB2490</t>
  </si>
  <si>
    <t>RNA.regulation of transcription.C3H zinc finger transcription factor family</t>
  </si>
  <si>
    <t>Traes_1AS_514A12B5B</t>
  </si>
  <si>
    <t>171a</t>
  </si>
  <si>
    <t>nd</t>
  </si>
  <si>
    <t>171b</t>
  </si>
  <si>
    <t>Traes_2BL_87F3FA93A</t>
  </si>
  <si>
    <t>not assigned.no ontology.pentatricopeptide (PPR) repeat-containing protein</t>
  </si>
  <si>
    <t>Traes_2AL_45B7B7ED0</t>
  </si>
  <si>
    <t>Traes_5DL_045B970AE</t>
  </si>
  <si>
    <t>cell.vesicle transport</t>
  </si>
  <si>
    <t>Traes_5BL_C9B22D391</t>
  </si>
  <si>
    <t>Traes_2BS_63A1659C7</t>
  </si>
  <si>
    <t>protein.degradation.cysteine protease</t>
  </si>
  <si>
    <t>Traes_2AL_CF499107F</t>
  </si>
  <si>
    <t>protein.targeting.secretory pathway.ER</t>
  </si>
  <si>
    <t>Traes_5AL_C2E57FBC0</t>
  </si>
  <si>
    <t>171c</t>
  </si>
  <si>
    <t>Traes_1BS_8C0F2821A</t>
  </si>
  <si>
    <t>393a</t>
  </si>
  <si>
    <t>Traes_1DS_1847DA30E</t>
  </si>
  <si>
    <t>Traes_1BS_4BA296C26</t>
  </si>
  <si>
    <t>Traes_2DL_F0FEB5383</t>
  </si>
  <si>
    <t>Traes_2BL_370AE211F</t>
  </si>
  <si>
    <t>Traes_2AL_9EC359B65</t>
  </si>
  <si>
    <t>393b</t>
  </si>
  <si>
    <t>Traes_3DL_CC2CE8F7B</t>
  </si>
  <si>
    <t>Traes_2BS_642DC63EC</t>
  </si>
  <si>
    <t>protein.synthesis.ribosome biogenesis.Pre-rRNA processing and modifications.DExD-box helicases</t>
  </si>
  <si>
    <t>Traes_2DS_8979AA079</t>
  </si>
  <si>
    <t>Traes_2AS_617EE2FA7</t>
  </si>
  <si>
    <t>Traes_4DL_ECEE169A7</t>
  </si>
  <si>
    <t>transport.sulphate</t>
  </si>
  <si>
    <t>167a</t>
  </si>
  <si>
    <t>Traes_7BL_2F1100E68</t>
  </si>
  <si>
    <t>RNA.regulation of transcription.putative transcription regulator</t>
  </si>
  <si>
    <t>Traes_6DS_F95C12EBB</t>
  </si>
  <si>
    <t>167c</t>
  </si>
  <si>
    <t>RNA.regulation of transcription.ARF (Auxin Response Factor) transcription factor family</t>
  </si>
  <si>
    <t>Traes_7BL_D57250C70</t>
  </si>
  <si>
    <t>Traes_6BL_B2D164E8B</t>
  </si>
  <si>
    <t>cell.organisation</t>
  </si>
  <si>
    <t>Traes_5DL_EE785A05E</t>
  </si>
  <si>
    <t>Traes_4BL_3BB53D481</t>
  </si>
  <si>
    <t>RNA.regulation of transcription.SET-domain transcriptional regulator family</t>
  </si>
  <si>
    <t>167d</t>
  </si>
  <si>
    <t>167e</t>
  </si>
  <si>
    <t>167f</t>
  </si>
  <si>
    <t>167g</t>
  </si>
  <si>
    <t>444a</t>
  </si>
  <si>
    <t>Traes_7AL_D92BCA15C</t>
  </si>
  <si>
    <t>protein.postranslational modification.kinase.receptor like cytoplasmatic kinase X</t>
  </si>
  <si>
    <t>Traes_7DL_08AD82091</t>
  </si>
  <si>
    <t>protein.postranslational modification</t>
  </si>
  <si>
    <t>Traes_5DL_F358F3654</t>
  </si>
  <si>
    <t>Traes_2BL_28A7C7072</t>
  </si>
  <si>
    <t>Traes_2DS_850C95A111</t>
  </si>
  <si>
    <t>Traes_2BS_92FD1F4B2</t>
  </si>
  <si>
    <t>Traes_2DL_C490E30F0</t>
  </si>
  <si>
    <t>transport.misc</t>
  </si>
  <si>
    <t>Traes_2BL_7118CC456</t>
  </si>
  <si>
    <t>444b</t>
  </si>
  <si>
    <t>444c</t>
  </si>
  <si>
    <t>Traes_2BL_E209BD69C</t>
  </si>
  <si>
    <t>RNA.regulation of transcription.JUMONJI transcription factor family</t>
  </si>
  <si>
    <t>Traes_2AL_2E4CCB183</t>
  </si>
  <si>
    <t>Traes_2DL_797309CDD</t>
  </si>
  <si>
    <t>Traes_3AS_7D4114DDC</t>
  </si>
  <si>
    <t>Traes_5AL_82E3C83CE</t>
  </si>
  <si>
    <t>Traes_7BL_6A54F36D1</t>
  </si>
  <si>
    <t>Traes_3DS_023551079</t>
  </si>
  <si>
    <t>444d</t>
  </si>
  <si>
    <t>Traes_3DS_EA7294427</t>
  </si>
  <si>
    <t>protein.synthesis.initiation</t>
  </si>
  <si>
    <t>Traes_5BL_CB673B549</t>
  </si>
  <si>
    <t>Traes_3AS_0A005B552</t>
  </si>
  <si>
    <t>Traes_5BL_7F56360BF</t>
  </si>
  <si>
    <t>RNA.regulation of transcription.C2H2 zinc finger transcription factor family</t>
  </si>
  <si>
    <t>Traes_1BL_BBADDDF9A</t>
  </si>
  <si>
    <t>Traes_6AS_263764436</t>
  </si>
  <si>
    <t>signalling.receptor kinases.leucine rich repeat XI</t>
  </si>
  <si>
    <t>Traes_5BL_39E24046D</t>
  </si>
  <si>
    <t>Traes_7DS_7272B7FE5</t>
  </si>
  <si>
    <t>misc.cytochrome P450</t>
  </si>
  <si>
    <t>Traes_7DL_AA6EB8720</t>
  </si>
  <si>
    <t>Traes_7DS_46E811D74</t>
  </si>
  <si>
    <t>RNA.regulation of transcription.C2C2 CO transcription factor family</t>
  </si>
  <si>
    <t>Traes_2DS_122AEE879</t>
  </si>
  <si>
    <t>not assigned.no ontology.armadillo/beta-catenin repeat family protein</t>
  </si>
  <si>
    <t>444e</t>
  </si>
  <si>
    <t>Traes_2BS_6AECC4811</t>
  </si>
  <si>
    <t>Traes_5DL_F882C0FC2</t>
  </si>
  <si>
    <t>polyamine metabolism.synthesis.agmatine deiminase</t>
  </si>
  <si>
    <t>Traes_2DS_DDC7310EE</t>
  </si>
  <si>
    <t>9863a</t>
  </si>
  <si>
    <t>Traes_2AS_12056A9E3</t>
  </si>
  <si>
    <t>Traes_1DL_F6968A58B</t>
  </si>
  <si>
    <t>Traes_5BL_F167D5635</t>
  </si>
  <si>
    <t>signalling.receptor kinases.leucine rich repeat VIII.VIII-2</t>
  </si>
  <si>
    <t>9863b</t>
  </si>
  <si>
    <t>397b</t>
  </si>
  <si>
    <t>Traes_1AS_4A6E603D3</t>
  </si>
  <si>
    <t>secondary metabolism.simple phenols</t>
  </si>
  <si>
    <t>Traes_1DS_FEFAE4EB7</t>
  </si>
  <si>
    <t>secondary metabolism.phenylpropanoids</t>
  </si>
  <si>
    <t>Traes_1BS_A2F5A3F39</t>
  </si>
  <si>
    <t>Traes_4DL_91DF15F5B</t>
  </si>
  <si>
    <t>Traes_4AS_DC872C10F</t>
  </si>
  <si>
    <t>Traes_3AL_23D8F56A8</t>
  </si>
  <si>
    <t>Traes_4BL_524D3909F</t>
  </si>
  <si>
    <t>Traes_4DL_665E6EA10</t>
  </si>
  <si>
    <t>Traes_4AS_BAF81FFF7</t>
  </si>
  <si>
    <t>Traes_4BL_3EAE23E69</t>
  </si>
  <si>
    <t>Traes_5BS_340BA6209</t>
  </si>
  <si>
    <t>Traes_5AS_1989F753A</t>
  </si>
  <si>
    <t>Traes_5DS_2E06A1F03</t>
  </si>
  <si>
    <t>Traes_7AS_9B4B53D10</t>
  </si>
  <si>
    <t>Traes_4DS_A8CFE32D0</t>
  </si>
  <si>
    <t>Traes_1AS_CFF61674E</t>
  </si>
  <si>
    <t>redox.ascorbate and glutathione.glutathione</t>
  </si>
  <si>
    <t>Traes_1DS_EFDF9CB72</t>
  </si>
  <si>
    <t>Traes_1BS_D3FD8CC9D</t>
  </si>
  <si>
    <t>Traes_7AS_545BDB6F1</t>
  </si>
  <si>
    <t>protein.aa activation.alanine-tRNA ligase</t>
  </si>
  <si>
    <t>Traes_7DS_113FFD0F0</t>
  </si>
  <si>
    <t>Traes_7BS_02428324D</t>
  </si>
  <si>
    <t>Traes_4AS_7018A6800</t>
  </si>
  <si>
    <t>protein.synthesis.ribosome biogenesis.Pre-rRNA processing and modifications.methylotransferases</t>
  </si>
  <si>
    <t>Traes_5BL_52972A38C</t>
  </si>
  <si>
    <t>signalling.G-proteins</t>
  </si>
  <si>
    <t>Traes_3DL_DC71E47C5</t>
  </si>
  <si>
    <t>Traes_2BL_D82F44AF2</t>
  </si>
  <si>
    <t>redox.thioredoxin</t>
  </si>
  <si>
    <t>Traes_6BL_80560E411</t>
  </si>
  <si>
    <t>Traes_4BS_749EEDDB6</t>
  </si>
  <si>
    <t>signalling.receptor kinases.leucine rich repeat III</t>
  </si>
  <si>
    <t>Traes_1BS_101332870</t>
  </si>
  <si>
    <t>TCA / org transformation.other organic acid transformatons.malic</t>
  </si>
  <si>
    <t>Traes_2DL_7099103A3</t>
  </si>
  <si>
    <t>not assigned.no ontology</t>
  </si>
  <si>
    <t>Traes_4DL_3FBD1B99B</t>
  </si>
  <si>
    <t>Traes_4AS_4CB4C153B</t>
  </si>
  <si>
    <t>Traes_2AL_8DF1244C4</t>
  </si>
  <si>
    <t>cell wall.degradation.mannan-xylose-arabinose-fucose</t>
  </si>
  <si>
    <t>Traes_2DL_EE130E7CF</t>
  </si>
  <si>
    <t>Traes_6BL_79FA33193</t>
  </si>
  <si>
    <t>transport.hormones.auxin</t>
  </si>
  <si>
    <t>Traes_1AL_EB5EF45AE</t>
  </si>
  <si>
    <t>Traes_5DL_77859DB64</t>
  </si>
  <si>
    <t>Traes_5BL_DB38D1FC7</t>
  </si>
  <si>
    <t>Traes_1BL_219B2BB6D</t>
  </si>
  <si>
    <t>Traes_1AL_F33489A57</t>
  </si>
  <si>
    <t>Traes_1DL_38415F71A</t>
  </si>
  <si>
    <t>Traes_7BS_3648891F6</t>
  </si>
  <si>
    <t>Traes_7BL_07C4E8081</t>
  </si>
  <si>
    <t>Traes_5BL_60FBE677D</t>
  </si>
  <si>
    <t>glycolysis.cytosolic branch.pyruvate kinase (PK)</t>
  </si>
  <si>
    <t>Traes_5BL_F7FF5F98C</t>
  </si>
  <si>
    <t>Traes_4BL_CC7FF6AC8</t>
  </si>
  <si>
    <t>protein.targeting.secretory pathway.vacuole</t>
  </si>
  <si>
    <t>Traes_2DL_D74FEB54D</t>
  </si>
  <si>
    <t>Traes_7DL_ACACA513D</t>
  </si>
  <si>
    <t>Traes_2DS_7B7201B62</t>
  </si>
  <si>
    <t>hormone metabolism.ethylene.synthesis-degradation</t>
  </si>
  <si>
    <t>Traes_4DS_F33F58A71</t>
  </si>
  <si>
    <t>stress.biotic.PR-proteins</t>
  </si>
  <si>
    <t>Traes_2AS_607E72B1A</t>
  </si>
  <si>
    <t>1127a</t>
  </si>
  <si>
    <t>Traes_1DL_846015F59</t>
  </si>
  <si>
    <t>Traes_1AL_C4FA8404A</t>
  </si>
  <si>
    <t>Traes_2DL_A62853748</t>
  </si>
  <si>
    <t>Traes_2DS_4724C9916</t>
  </si>
  <si>
    <t>protein.aa activation.asparagine-tRNA ligase</t>
  </si>
  <si>
    <t>Traes_5DL_1508FA05C</t>
  </si>
  <si>
    <t>Traes_1DS_C6216020B</t>
  </si>
  <si>
    <t>protein.degradation.autophagy</t>
  </si>
  <si>
    <t>Traes_2BS_FF8887BE5</t>
  </si>
  <si>
    <t>Traes_1BS_78F0B2BA3</t>
  </si>
  <si>
    <t>Traes_5AL_F9EF5DA61</t>
  </si>
  <si>
    <t>Traes_5AL_2182C53A9</t>
  </si>
  <si>
    <t>stress.abiotic.heat</t>
  </si>
  <si>
    <t>Traes_1AL_EDBE3B3F1</t>
  </si>
  <si>
    <t>1122a</t>
  </si>
  <si>
    <t>Traes_7DS_8B028A5CA</t>
  </si>
  <si>
    <t>RNA.regulation of transcription.mTERF transcription factor family</t>
  </si>
  <si>
    <t>Traes_1AL_5DA69A7AC</t>
  </si>
  <si>
    <t>protein.synthesis.ribosome biogenesis</t>
  </si>
  <si>
    <t>Traes_7AS_9674F6981</t>
  </si>
  <si>
    <t>misc.dynamin</t>
  </si>
  <si>
    <t>Traes_5AL_38B610793</t>
  </si>
  <si>
    <t>RNA.processing.splicing</t>
  </si>
  <si>
    <t>Traes_1AL_EBDF59DA7</t>
  </si>
  <si>
    <t>RNA.RNA binding</t>
  </si>
  <si>
    <t>Traes_3AL_8804EA96B</t>
  </si>
  <si>
    <t>Traes_1BS_BCC2C28A7</t>
  </si>
  <si>
    <t>protein.targeting.nucleus</t>
  </si>
  <si>
    <t>Traes_3AS_47780354D</t>
  </si>
  <si>
    <t>DNA.repair</t>
  </si>
  <si>
    <t>Traes_1DL_AF10DFC9A</t>
  </si>
  <si>
    <t>misc.oxidases - copper, flavone etc</t>
  </si>
  <si>
    <t>Traes_4AL_F482AAA88</t>
  </si>
  <si>
    <t>stress.biotic</t>
  </si>
  <si>
    <t>Traes_5BL_B07A81170</t>
  </si>
  <si>
    <t>Traes_3DL_325A49FCC</t>
  </si>
  <si>
    <t>transport.ABC transporters and multidrug resistance systems</t>
  </si>
  <si>
    <t>Traes_5AS_F4290A5DD</t>
  </si>
  <si>
    <t>stress.abiotic.unspecified</t>
  </si>
  <si>
    <t>Traes_7BL_3FCE5F81A</t>
  </si>
  <si>
    <t>cell wall.cellulose synthesis.cellulose synthase</t>
  </si>
  <si>
    <t>Traes_2BL_A31B30F0C</t>
  </si>
  <si>
    <t>signalling.receptor kinases.leucine rich repeat I</t>
  </si>
  <si>
    <t>Traes_1AS_675F5F1DC</t>
  </si>
  <si>
    <t>Traes_5BL_54CC7D2D6</t>
  </si>
  <si>
    <t>Traes_2AS_6BF19AB61</t>
  </si>
  <si>
    <t>protein.glycosylation</t>
  </si>
  <si>
    <t>Traes_4AL_0CBF57B3F</t>
  </si>
  <si>
    <t>Traes_1DL_BA95A7496</t>
  </si>
  <si>
    <t>Traes_6BL_462C2179A</t>
  </si>
  <si>
    <t>protein.degradation.serine protease</t>
  </si>
  <si>
    <t>Traes_2DL_622F4AD96</t>
  </si>
  <si>
    <t>Traes_6DL_7E4EE095C</t>
  </si>
  <si>
    <t>Traes_5AL_2D51123F6</t>
  </si>
  <si>
    <t>Traes_1BS_FAAAC952F</t>
  </si>
  <si>
    <t>9674a</t>
  </si>
  <si>
    <t>Traes_7BS_3C649CF2D</t>
  </si>
  <si>
    <t>PS.lightreaction.cyclic electron flow-chlororespiration</t>
  </si>
  <si>
    <t>Traes_6BS_C90105AAC</t>
  </si>
  <si>
    <t>Traes_7DS_9DF85403B</t>
  </si>
  <si>
    <t>RNA.processing</t>
  </si>
  <si>
    <t>Traes_6DS_8ECFF401E</t>
  </si>
  <si>
    <t>transport.calcium</t>
  </si>
  <si>
    <t>Traes_1DL_D58198BB4</t>
  </si>
  <si>
    <t>Traes_1AL_B060AC908</t>
  </si>
  <si>
    <t>transport.nucleotides</t>
  </si>
  <si>
    <t>Traes_3AL_AAB79FFD8</t>
  </si>
  <si>
    <t>Traes_3AL_CD509A316</t>
  </si>
  <si>
    <t>9674b</t>
  </si>
  <si>
    <t>Traes_7DS_B2956D9E0</t>
  </si>
  <si>
    <t>Traes_1AS_92A698B19</t>
  </si>
  <si>
    <t>Traes_2DL_3C51B3AAE</t>
  </si>
  <si>
    <t>lipid metabolism.FA synthesis and FA elongation.acyl coa ligase</t>
  </si>
  <si>
    <t>Traes_2BL_F4D4171CB1</t>
  </si>
  <si>
    <t>Traes_2AL_7A5A988CA</t>
  </si>
  <si>
    <t>Traes_5AL_7F1CE1E34</t>
  </si>
  <si>
    <t>RNA.regulation of transcription.MYB-related transcription factor family</t>
  </si>
  <si>
    <t>Traes_5DL_F8A3FF311</t>
  </si>
  <si>
    <t>Traes_5BL_BAD38B0C1</t>
  </si>
  <si>
    <t>9674c</t>
  </si>
  <si>
    <t>Traes_2AS_EF55AF9DD</t>
  </si>
  <si>
    <t>TCA / org transformation.TCA.2-oxoglutarate dehydrogenase</t>
  </si>
  <si>
    <t>Traes_2DS_E9D9FB9AC</t>
  </si>
  <si>
    <t>Traes_2BS_F4BC949D6</t>
  </si>
  <si>
    <t>Traes_1DS_810C7F474</t>
  </si>
  <si>
    <t>Traes_4DL_270AF9312</t>
  </si>
  <si>
    <t>Traes_5AL_C97D8329F</t>
  </si>
  <si>
    <t>Traes_4BL_FC0FBFF7E</t>
  </si>
  <si>
    <t>Traes_3AS_E23913975</t>
  </si>
  <si>
    <t>misc.misc2</t>
  </si>
  <si>
    <t>Traes_6DL_BDE16BC4F</t>
  </si>
  <si>
    <t>Traes_7AL_6A23AD7D3</t>
  </si>
  <si>
    <t>Traes_7DL_1374E287C</t>
  </si>
  <si>
    <t>Traes_7BL_67132C821</t>
  </si>
  <si>
    <t>Traes_7AL_4F7E3C872</t>
  </si>
  <si>
    <t>Traes_7BL_DDFB0B92B</t>
  </si>
  <si>
    <t>Traes_3AS_532AA23A1</t>
  </si>
  <si>
    <t>not assigned.no ontology.tetratricopeptide repeat (TPR)</t>
  </si>
  <si>
    <t>Traes_5AL_19122A6AC</t>
  </si>
  <si>
    <t>Traes_4BL_8F74B076C</t>
  </si>
  <si>
    <t>Traes_5AL_496E5A961</t>
  </si>
  <si>
    <t>Traes_5DL_BFB4552D3</t>
  </si>
  <si>
    <t>RNA.processing.RNA helicase</t>
  </si>
  <si>
    <t>Traes_4BS_1B1F669A3</t>
  </si>
  <si>
    <t>RNA.regulation of transcription.GRF zinc finger transcription factor family</t>
  </si>
  <si>
    <t>Traes_4AL_4954CD38D</t>
  </si>
  <si>
    <t>Traes_7AS_76670DCAB</t>
  </si>
  <si>
    <t>Traes_7BS_1A6D16C6B</t>
  </si>
  <si>
    <t>396a</t>
  </si>
  <si>
    <t>396b</t>
  </si>
  <si>
    <t>396c</t>
  </si>
  <si>
    <t>396d</t>
  </si>
  <si>
    <t>396e</t>
  </si>
  <si>
    <t>Traes_7AS_E0110C7E8</t>
  </si>
  <si>
    <t>Traes_4BL_0F8D63879</t>
  </si>
  <si>
    <t>Traes_5BL_1F78C01BF</t>
  </si>
  <si>
    <t>misc.acid and other phosphatases</t>
  </si>
  <si>
    <t>Traes_4BL_D24E19232</t>
  </si>
  <si>
    <t>signalling.receptor kinases.leucine rich repeat IX</t>
  </si>
  <si>
    <t>Traes_4DL_96F8D5869</t>
  </si>
  <si>
    <t>Traes_4AL_CE5670268</t>
  </si>
  <si>
    <t>Traes_1DL_831559883</t>
  </si>
  <si>
    <t>Traes_6DL_85C5BDEEE</t>
  </si>
  <si>
    <t>Traes_2BL_2BD84B85F</t>
  </si>
  <si>
    <t>Traes_2BS_CF4F892DD</t>
  </si>
  <si>
    <t>Traes_2DS_CF71FEFEC</t>
  </si>
  <si>
    <t>Traes_2AS_48A3F9466</t>
  </si>
  <si>
    <t>Traes_7DL_6B7B8EE08</t>
  </si>
  <si>
    <t>lipid metabolism.FA synthesis and FA elongation.acyl-CoA binding protein</t>
  </si>
  <si>
    <t>Traes_1AL_4F0745006</t>
  </si>
  <si>
    <t>transport.Major Intrinsic Proteins.TIP</t>
  </si>
  <si>
    <t>Traes_2BL_EBB1E8AC6</t>
  </si>
  <si>
    <t>misc.peroxidases</t>
  </si>
  <si>
    <t>Traes_2AL_229EBA080</t>
  </si>
  <si>
    <t>Traes_7DL_DD6325932</t>
  </si>
  <si>
    <t>Traes_4BL_2CEFDE904</t>
  </si>
  <si>
    <t>signalling.MAP kinases</t>
  </si>
  <si>
    <t>Traes_4BS_9285C0809</t>
  </si>
  <si>
    <t>Traes_1AL_97333ABA1</t>
  </si>
  <si>
    <t>Traes_2DL_2604BC271</t>
  </si>
  <si>
    <t>cell.division</t>
  </si>
  <si>
    <t>Traes_2BL_6097FE67E</t>
  </si>
  <si>
    <t>Traes_2AL_6EE01D4C2</t>
  </si>
  <si>
    <t>Traes_4BS_176348978</t>
  </si>
  <si>
    <t>PS.calvin cycle.rubisco interacting</t>
  </si>
  <si>
    <t>Traes_6DL_603E32A07</t>
  </si>
  <si>
    <t>Traes_3DL_B0B3ED0D8</t>
  </si>
  <si>
    <t>Traes_3AL_58393F531</t>
  </si>
  <si>
    <t>Traes_4BS_441D7FA4C</t>
  </si>
  <si>
    <t>signalling.receptor kinases.legume-lectin</t>
  </si>
  <si>
    <t>Traes_4AL_314A51CED</t>
  </si>
  <si>
    <t>Traes_2AL_1570C07DE</t>
  </si>
  <si>
    <t>Traes_5BL_A3BE98CBD</t>
  </si>
  <si>
    <t>Traes_2BL_E25CAC0B3</t>
  </si>
  <si>
    <t>Traes_2BL_D739E7489</t>
  </si>
  <si>
    <t>Traes_5DS_C12B467B9</t>
  </si>
  <si>
    <t>minor CHO metabolism.callose</t>
  </si>
  <si>
    <t>Traes_6AS_867A17B5B</t>
  </si>
  <si>
    <t>Traes_6DS_A7686975F</t>
  </si>
  <si>
    <t>Traes_7AS_6205E2313</t>
  </si>
  <si>
    <t>Traes_7BS_DE3B9C449</t>
  </si>
  <si>
    <t>DNA.unspecified</t>
  </si>
  <si>
    <t>Traes_5DL_ACE40E8ED</t>
  </si>
  <si>
    <t>transport.potassium</t>
  </si>
  <si>
    <t>Traes_5AL_E6AD14BF0</t>
  </si>
  <si>
    <t>Traes_5BL_F112FA40E</t>
  </si>
  <si>
    <t>Traes_5DL_298BDEE72</t>
  </si>
  <si>
    <t>Traes_2DL_A4B16F05D</t>
  </si>
  <si>
    <t>Traes_4AL_F04F9FDF5</t>
  </si>
  <si>
    <t>lipid metabolism.lipid degradation.lipases</t>
  </si>
  <si>
    <t>Traes_4AS_4F615C5CC</t>
  </si>
  <si>
    <t>RNA.regulation of transcription.HB (Homeobox) transcription factor family.BEL subfamily</t>
  </si>
  <si>
    <t>Traes_4DL_8C572B927</t>
  </si>
  <si>
    <t>Traes_6BS_2BCF1B8D0</t>
  </si>
  <si>
    <t>major CHO metabolism.degradation.sucrose.invertases.cell wall</t>
  </si>
  <si>
    <t>Traes_2DL_E4B86D0C3</t>
  </si>
  <si>
    <t>major CHO metabolism.synthesis.starch.starch synthase</t>
  </si>
  <si>
    <t>Traes_7AL_F2E08B6F8</t>
  </si>
  <si>
    <t>Traes_3AL_9393861EC</t>
  </si>
  <si>
    <t>fermentation.aldehyde dehydrogenase</t>
  </si>
  <si>
    <t>Traes_5DL_45FA43959</t>
  </si>
  <si>
    <t>Traes_6AL_9B2C05295</t>
  </si>
  <si>
    <t>cell wall.precursor synthesis.RHM</t>
  </si>
  <si>
    <t>Traes_6DL_EBDB8209B</t>
  </si>
  <si>
    <t>Traes_6BL_81B30CFDA</t>
  </si>
  <si>
    <t>Traes_2BL_84018B863</t>
  </si>
  <si>
    <t>RNA.regulation of transcription.FAR1 transcription factor family</t>
  </si>
  <si>
    <t>Traes_2DS_625B3FD77</t>
  </si>
  <si>
    <t>hormone metabolism.auxin.synthesis-degradation</t>
  </si>
  <si>
    <t>Traes_2AS_BCB46309A</t>
  </si>
  <si>
    <t>9672a</t>
  </si>
  <si>
    <t>Traes_4BL_719B183D9</t>
  </si>
  <si>
    <t>9672b</t>
  </si>
  <si>
    <t>Traes_2AL_1FB1C44F1</t>
  </si>
  <si>
    <t>cell wall.cellulose synthesis</t>
  </si>
  <si>
    <t>Traes_6DL_1F3E2EB62</t>
  </si>
  <si>
    <t>signalling.receptor kinases.DUF 26</t>
  </si>
  <si>
    <t>Traes_6AL_28170CCF0</t>
  </si>
  <si>
    <t>1120a</t>
  </si>
  <si>
    <t>Traes_7DL_2F413CF0E</t>
  </si>
  <si>
    <t>Traes_4BL_A71648154</t>
  </si>
  <si>
    <t>secondary metabolism.isoprenoids</t>
  </si>
  <si>
    <t>Traes_1DL_41E7D2C4E</t>
  </si>
  <si>
    <t>Traes_7DL_D1A06F4A0</t>
  </si>
  <si>
    <t>TCA / org transformation.carbonic anhydrases</t>
  </si>
  <si>
    <t>Traes_1DS_D08902BD6</t>
  </si>
  <si>
    <t>lipid metabolism.lipid degradation.lysophospholipases.glycerophosphodiester phosphodiesterase</t>
  </si>
  <si>
    <t>Traes_1DL_9FE4D295D</t>
  </si>
  <si>
    <t>Traes_2AS_537B3DF63</t>
  </si>
  <si>
    <t>Traes_6AS_332F30482</t>
  </si>
  <si>
    <t>transport.p- and v-ATPases.H+-transporting two-sector ATPase.subunit D</t>
  </si>
  <si>
    <t>Traes_3DL_858101A78</t>
  </si>
  <si>
    <t>RNA.regulation of transcription.General Transcription</t>
  </si>
  <si>
    <t>Traes_1DL_05B4AB2E3</t>
  </si>
  <si>
    <t>Traes_5AL_6A1F041A8</t>
  </si>
  <si>
    <t>misc.UDP glucosyl and glucoronyl transferases</t>
  </si>
  <si>
    <t>Traes_2BL_44B865EEF</t>
  </si>
  <si>
    <t>transport.unspecified anions</t>
  </si>
  <si>
    <t>9662a</t>
  </si>
  <si>
    <t>Traes_3DL_DF48B3591</t>
  </si>
  <si>
    <t>Traes_3AL_D3826E099</t>
  </si>
  <si>
    <t>9662b</t>
  </si>
  <si>
    <t>Traes_5DS_C87840EBA</t>
  </si>
  <si>
    <t>Traes_6DL_58620B158</t>
  </si>
  <si>
    <t>Traes_7AS_74B19D5B6</t>
  </si>
  <si>
    <t>Traes_2AL_5820BAF68</t>
  </si>
  <si>
    <t>hormone metabolism.jasmonate.synthesis-degradation.12-Oxo-PDA-reductase</t>
  </si>
  <si>
    <t>Traes_4DL_000F5B03C</t>
  </si>
  <si>
    <t>Traes_4BL_8FCA8CED0</t>
  </si>
  <si>
    <t>Traes_4AS_21D23671D</t>
  </si>
  <si>
    <t>Traes_4BL_AE14394BB</t>
  </si>
  <si>
    <t>misc.nitrilases, *nitrile lyases, berberine bridge enzymes, reticuline oxidases, troponine reductases</t>
  </si>
  <si>
    <t>Traes_4AS_D14F0A48B</t>
  </si>
  <si>
    <t>Traes_7DS_1C0F1822A</t>
  </si>
  <si>
    <t>Traes_7DL_E1F941B73</t>
  </si>
  <si>
    <t>Traes_3AL_AE387AA43</t>
  </si>
  <si>
    <t>lipid metabolism.FA synthesis and FA elongation.long chain fatty acid CoA ligase</t>
  </si>
  <si>
    <t>Traes_3DS_5347A0F47</t>
  </si>
  <si>
    <t>Traes_3DL_4C3D2CB7E</t>
  </si>
  <si>
    <t>Traes_2BS_221659629</t>
  </si>
  <si>
    <t>Traes_4AL_24F8F34EE</t>
  </si>
  <si>
    <t>PS.photorespiration.serine hydroxymethyltransferase</t>
  </si>
  <si>
    <t>Traes_4AL_E9369D26E</t>
  </si>
  <si>
    <t>Traes_4AS_5135DC537</t>
  </si>
  <si>
    <t>hormone metabolism.auxin.induced-regulated-responsive-activated</t>
  </si>
  <si>
    <t>Traes_6BS_FB876A5A5</t>
  </si>
  <si>
    <t>Traes_4AL_B9FA07247</t>
  </si>
  <si>
    <t>PS.lightreaction.other electron carrier (ox/red).ferredoxin reductase</t>
  </si>
  <si>
    <t>Traes_1BL_67D464BAC</t>
  </si>
  <si>
    <t>transport.p- and v-ATPases</t>
  </si>
  <si>
    <t>Traes_1AL_24A602D25</t>
  </si>
  <si>
    <t>Traes_1DL_B6E6AC518</t>
  </si>
  <si>
    <t>Traes_6AS_1FB5A49D7</t>
  </si>
  <si>
    <t>Traes_2DS_044B234F6</t>
  </si>
  <si>
    <t>Traes_6DL_47E95082A</t>
  </si>
  <si>
    <t>Traes_3AL_63EBED1DE</t>
  </si>
  <si>
    <t>protein.degradation.ubiquitin.E3.SCF.FBOX</t>
  </si>
  <si>
    <t>Traes_1DL_F23E9DAA9</t>
  </si>
  <si>
    <t>RNA.regulation of transcription.sigma factor family</t>
  </si>
  <si>
    <t>Traes_3AL_9B52237C9</t>
  </si>
  <si>
    <t>Traes_7DL_72868CD1F</t>
  </si>
  <si>
    <t>RNA.transcription</t>
  </si>
  <si>
    <t>9654b</t>
  </si>
  <si>
    <t>Traes_3AL_7F98BE43F</t>
  </si>
  <si>
    <t>399b</t>
  </si>
  <si>
    <t>Traes_1BL_241A3B9EF</t>
  </si>
  <si>
    <t>protein.degradation.ubiquitin.E2</t>
  </si>
  <si>
    <t>Traes_1DL_F122253A3</t>
  </si>
  <si>
    <t>Traes_1AL_E5224B6EA</t>
  </si>
  <si>
    <t>Traes_3AL_E48D96E6C</t>
  </si>
  <si>
    <t>Traes_1BL_B9BA70D12</t>
  </si>
  <si>
    <t>Traes_1DL_2798D10DB</t>
  </si>
  <si>
    <t>Traes_2BS_5D1B05312</t>
  </si>
  <si>
    <t>Traes_4AL_5EAE82E80</t>
  </si>
  <si>
    <t>Traes_4BS_10FFED1FF</t>
  </si>
  <si>
    <t>399j</t>
  </si>
  <si>
    <t>399a</t>
  </si>
  <si>
    <t>Traes_4DS_33E9FD169</t>
  </si>
  <si>
    <t>Traes_4BL_B0D7BDA71</t>
  </si>
  <si>
    <t>Traes_3DS_362F3AA60</t>
  </si>
  <si>
    <t>Traes_6DL_368E5ECD5</t>
  </si>
  <si>
    <t>transport.Major Intrinsic Proteins.PIP</t>
  </si>
  <si>
    <t>Traes_6BL_C85B047AA</t>
  </si>
  <si>
    <t>Traes_3AL_FB56E8FFB</t>
  </si>
  <si>
    <t>minor CHO metabolism.myo-inositol.poly-phosphatases</t>
  </si>
  <si>
    <t>Traes_3DL_601D0E418</t>
  </si>
  <si>
    <t>Traes_2BS_EDD7B86A3</t>
  </si>
  <si>
    <t>protein.synthesis.ribosomal protein.eukaryotic.60S subunit.L18</t>
  </si>
  <si>
    <t>Traes_6BS_43F7C3664</t>
  </si>
  <si>
    <t>protein.degradation.ubiquitin.ubiquitin protease</t>
  </si>
  <si>
    <t>Traes_7BS_09FA6A6DD</t>
  </si>
  <si>
    <t>hormone metabolism.brassinosteroid.synthesis-degradation.sterols.other</t>
  </si>
  <si>
    <t>Traes_7DS_E17D2C262</t>
  </si>
  <si>
    <t>Traes_7AS_E0CFEBBBE</t>
  </si>
  <si>
    <t>Traes_5DL_0D8BB1DD6</t>
  </si>
  <si>
    <t>signalling.misc</t>
  </si>
  <si>
    <t>Traes_6BL_B695B18C9</t>
  </si>
  <si>
    <t>secondary metabolism.phenylpropanoids.lignin biosynthesis.CCR1</t>
  </si>
  <si>
    <t>Traes_2AS_2980E0300</t>
  </si>
  <si>
    <t>lipid metabolism.FA desaturation.omega 6 desaturase</t>
  </si>
  <si>
    <t>Traes_3DS_DEE900F71</t>
  </si>
  <si>
    <t>Traes_2AL_CECF497D2</t>
  </si>
  <si>
    <t>Traes_2AL_956419DF5</t>
  </si>
  <si>
    <t>Traes_6AL_2B4A305CD</t>
  </si>
  <si>
    <t>Traes_6BL_005314A5D</t>
  </si>
  <si>
    <t>Traes_6DL_20A343A96</t>
  </si>
  <si>
    <t>Traes_3AS_E7892DF2A</t>
  </si>
  <si>
    <t>development.storage proteins</t>
  </si>
  <si>
    <t>Traes_2AL_608FCBC83</t>
  </si>
  <si>
    <t>amino acid metabolism.synthesis.serine-glycine-cysteine group.serine.phosphoglycerate dehydrogenase</t>
  </si>
  <si>
    <t>Traes_7DL_3D00F89CD1</t>
  </si>
  <si>
    <t>Traes_4BL_55796C75B</t>
  </si>
  <si>
    <t>Traes_2AL_044127979</t>
  </si>
  <si>
    <t>Traes_2DL_DE9AD5892</t>
  </si>
  <si>
    <t>Traes_2BL_7B5D31919</t>
  </si>
  <si>
    <t>Traes_7DL_AB7C59D49</t>
  </si>
  <si>
    <t>Traes_3AL_5CC7A7B68</t>
  </si>
  <si>
    <t>Traes_2DL_14C8A084C</t>
  </si>
  <si>
    <t>signalling.receptor kinases.S-locus glycoprotein like</t>
  </si>
  <si>
    <t>Traes_5AS_F41E569E2</t>
  </si>
  <si>
    <t>Traes_5BL_0D0ED345E</t>
  </si>
  <si>
    <t>Traes_7AS_44272563D</t>
  </si>
  <si>
    <t>signalling.receptor kinases.leucine rich repeat VIII.VIII-1</t>
  </si>
  <si>
    <t>Traes_2AL_63673D843</t>
  </si>
  <si>
    <t>secondary metabolism.flavonoids.anthocyanins.anthocyanidin reductase</t>
  </si>
  <si>
    <t>Traes_1DL_3259FC4A0</t>
  </si>
  <si>
    <t>Traes_7AL_36454256C</t>
  </si>
  <si>
    <t>RNA.regulation of transcription.DBP (DNA-binding phosphatase) transcription factor family</t>
  </si>
  <si>
    <t>5048b</t>
  </si>
  <si>
    <t>Traes_2AS_2FBCA527B</t>
  </si>
  <si>
    <t>hormone metabolism.brassinosteroid.signal transduction.BRI</t>
  </si>
  <si>
    <t>Traes_6DS_D6F9F10D8</t>
  </si>
  <si>
    <t>Traes_6DL_E026CDE28</t>
  </si>
  <si>
    <t>Traes_6BL_A67D570E3</t>
  </si>
  <si>
    <t>Traes_5DL_00C3DCD19</t>
  </si>
  <si>
    <t>Traes_5DL_843613C21</t>
  </si>
  <si>
    <t>Traes_2DS_E5F0BE5EA</t>
  </si>
  <si>
    <t>protein.degradation.ubiquitin.E3.BTB/POZ Cullin3.BTB/POZ</t>
  </si>
  <si>
    <t>Traes_5BL_36BA4C8F6</t>
  </si>
  <si>
    <t>5048a</t>
  </si>
  <si>
    <t>Traes_4AS_F516F49FA</t>
  </si>
  <si>
    <t>signalling.receptor kinases.misc</t>
  </si>
  <si>
    <t>Traes_4BL_415F0F7C7</t>
  </si>
  <si>
    <t>Traes_2AL_C345ED501</t>
  </si>
  <si>
    <t>protein.degradation</t>
  </si>
  <si>
    <t>Traes_7BS_199343419</t>
  </si>
  <si>
    <t>Traes_5AS_4E8E92DD6</t>
  </si>
  <si>
    <t>Traes_1DS_FD879AB27</t>
  </si>
  <si>
    <t>Traes_1AS_838E31709</t>
  </si>
  <si>
    <t>Traes_2AS_2F998802A</t>
  </si>
  <si>
    <t>Traes_1BL_29B4E633D</t>
  </si>
  <si>
    <t>9653a</t>
  </si>
  <si>
    <t>Traes_1DL_23506ECCE</t>
  </si>
  <si>
    <t>Traes_1AL_1CB3A83EE</t>
  </si>
  <si>
    <t>9653b</t>
  </si>
  <si>
    <t>Traes_2AS_3ADE97AEF</t>
  </si>
  <si>
    <t>Traes_7BS_13E7CF3B6</t>
  </si>
  <si>
    <t>Traes_7AS_4D32958AC</t>
  </si>
  <si>
    <t>Traes_7DS_87FFCC0E3</t>
  </si>
  <si>
    <t>Traes_2BS_74C85C8A4</t>
  </si>
  <si>
    <t>Traes_7AL_1415D04BF</t>
  </si>
  <si>
    <t>Traes_7DL_C89614A4D</t>
  </si>
  <si>
    <t>Traes_7AS_98C342A58</t>
  </si>
  <si>
    <t>Traes_7DS_F286E969D</t>
  </si>
  <si>
    <t>Traes_7BS_7002D209B</t>
  </si>
  <si>
    <t>9666a</t>
  </si>
  <si>
    <t>Traes_7DL_18F2A8567</t>
  </si>
  <si>
    <t>Traes_7BL_F8D5E60B1</t>
  </si>
  <si>
    <t>Traes_7AL_EE3CD1CF3</t>
  </si>
  <si>
    <t>Traes_5BL_918DC4A1D</t>
  </si>
  <si>
    <t>Traes_4DL_B88E2BDBC</t>
  </si>
  <si>
    <t>Traes_4BL_06F78B23C</t>
  </si>
  <si>
    <t>metal handling.acquisition</t>
  </si>
  <si>
    <t>Traes_1AL_A40D123CB</t>
  </si>
  <si>
    <t>5079a</t>
  </si>
  <si>
    <t>Traes_6DS_1FB3B7CE3</t>
  </si>
  <si>
    <t>Traes_5DS_BCE8108C8</t>
  </si>
  <si>
    <t>Traes_5BS_36AD1FF0B</t>
  </si>
  <si>
    <t>Traes_1DL_757719220</t>
  </si>
  <si>
    <t>Traes_4BL_DB9065001</t>
  </si>
  <si>
    <t>5079b</t>
  </si>
  <si>
    <t>9677a</t>
  </si>
  <si>
    <t>Traes_6BL_54182EEB2</t>
  </si>
  <si>
    <t>amino acid metabolism.degradation.branched chain group.isoleucine</t>
  </si>
  <si>
    <t>Traes_5DL_36EA2ED14</t>
  </si>
  <si>
    <t>Traes_4AL_89A2617D8</t>
  </si>
  <si>
    <t>major CHO metabolism.degradation.sucrose.invertases.vacuolar</t>
  </si>
  <si>
    <t>Traes_6AL_3E91D172B</t>
  </si>
  <si>
    <t>Traes_2BS_123F996CE</t>
  </si>
  <si>
    <t>PS.photorespiration.hydroxypyruvate reductase</t>
  </si>
  <si>
    <t>Traes_2DS_11DCCC70F</t>
  </si>
  <si>
    <t>Traes_2AL_F114811F4</t>
  </si>
  <si>
    <t>cell wall.cell wall proteins</t>
  </si>
  <si>
    <t>Traes_2BL_0B592F58E</t>
  </si>
  <si>
    <t>Traes_7BL_F75053741</t>
  </si>
  <si>
    <t>Traes_5DS_94CF29476</t>
  </si>
  <si>
    <t>RNA.regulation of transcription.CPP1-like transcription factor family</t>
  </si>
  <si>
    <t>Traes_1DS_BB6D580AC</t>
  </si>
  <si>
    <t>Traes_5BL_FE9A859E4</t>
  </si>
  <si>
    <t>Traes_3AL_83190CDFD</t>
  </si>
  <si>
    <t>Traes_6AL_C13753B31</t>
  </si>
  <si>
    <t>RNA.regulation of transcription.MYB transcription factor family</t>
  </si>
  <si>
    <t>Traes_1AS_7AB089C23</t>
  </si>
  <si>
    <t>Traes_2DL_F812A9554</t>
  </si>
  <si>
    <t>Traes_2BS_5045C640C</t>
  </si>
  <si>
    <t>Traes_5BL_964089395</t>
  </si>
  <si>
    <t>Traes_5BL_65A9C2483</t>
  </si>
  <si>
    <t>Traes_5DL_BDE25A669</t>
  </si>
  <si>
    <t>Traes_5BL_7CC1CFAC3</t>
  </si>
  <si>
    <t>Traes_2BS_4EC8C834B</t>
  </si>
  <si>
    <t>Traes_1BS_E5414BB05</t>
  </si>
  <si>
    <t>Traes_1BL_78443376F</t>
  </si>
  <si>
    <t>Traes_1DL_50B29C62B</t>
  </si>
  <si>
    <t>minor CHO metabolism.trehalose.trehalase</t>
  </si>
  <si>
    <t>Traes_3AS_FE20AA3A41</t>
  </si>
  <si>
    <t>Traes_4DL_82889068B</t>
  </si>
  <si>
    <t>RNA.regulation of transcription.FHA transcription factor</t>
  </si>
  <si>
    <t>Traes_4BL_957013F99</t>
  </si>
  <si>
    <t>Traes_6DL_686ED046D</t>
  </si>
  <si>
    <t>Traes_6BS_4698671B3</t>
  </si>
  <si>
    <t>not assigned.no ontology.epsin N-terminal homology (ENTH) domain-containing protein</t>
  </si>
  <si>
    <t>Traes_5AL_097E0BB13</t>
  </si>
  <si>
    <t>Traes_1DS_F3F7B8AFE1</t>
  </si>
  <si>
    <t>signalling.receptor kinases.leucine rich repeat XII</t>
  </si>
  <si>
    <t>Traes_2BL_A21853144</t>
  </si>
  <si>
    <t>Traes_6AS_466C52F9E</t>
  </si>
  <si>
    <t>Traes_1AL_968B97E50</t>
  </si>
  <si>
    <t>protein.degradation.AAA type</t>
  </si>
  <si>
    <t>Traes_1DL_C100B5557</t>
  </si>
  <si>
    <t>166m</t>
  </si>
  <si>
    <t>Traes_5BS_360DD5644</t>
  </si>
  <si>
    <t>RNA.regulation of transcription.HB (Homeobox) transcription factor family.HD-ZIP III subfamily</t>
  </si>
  <si>
    <t>Traes_5DS_50846FD0C</t>
  </si>
  <si>
    <t>Traes_1DL_9344DD117</t>
  </si>
  <si>
    <t>Traes_1BL_43408C9B0</t>
  </si>
  <si>
    <t>Traes_5BL_B47117D0F</t>
  </si>
  <si>
    <t>Traes_5AL_A5234EC05</t>
  </si>
  <si>
    <t>Traes_4DL_F064084A9</t>
  </si>
  <si>
    <t>Traes_1AL_0BE456AC0</t>
  </si>
  <si>
    <t>Traes_2BL_6A1CBAB60</t>
  </si>
  <si>
    <t>Traes_6DL_B07415A76</t>
  </si>
  <si>
    <t>Traes_2BL_173580E45</t>
  </si>
  <si>
    <t>Traes_4BL_1852E26C9</t>
  </si>
  <si>
    <t>166f</t>
  </si>
  <si>
    <t>166c</t>
  </si>
  <si>
    <t>Traes_7AS_07B06D6C3</t>
  </si>
  <si>
    <t>Traes_7DS_0FA3AE336</t>
  </si>
  <si>
    <t>166d</t>
  </si>
  <si>
    <t>Traes_2AS_1CBBCBAA2</t>
  </si>
  <si>
    <t>Traes_1AL_0912DED70</t>
  </si>
  <si>
    <t>transport.Major Intrinsic Proteins.NIP</t>
  </si>
  <si>
    <t>Traes_2DS_E036793DB</t>
  </si>
  <si>
    <t>Traes_2BS_EA063BB91</t>
  </si>
  <si>
    <t>Traes_2AS_DC6CBAF4F</t>
  </si>
  <si>
    <t>Traes_2AL_B485B20D5</t>
  </si>
  <si>
    <t>nucleotide metabolism.salvage.phosphoribosyltransferases</t>
  </si>
  <si>
    <t>Traes_7AL_45DDCD068</t>
  </si>
  <si>
    <t>166e</t>
  </si>
  <si>
    <t>Traes_2BS_249C5DF99</t>
  </si>
  <si>
    <t>secondary metabolism.flavonoids.isoflavones.isoflavone reductase</t>
  </si>
  <si>
    <t>Traes_7DS_40114A27A</t>
  </si>
  <si>
    <t>Traes_2BS_23E0AC565</t>
  </si>
  <si>
    <t>Traes_6BS_F9EA1E55D</t>
  </si>
  <si>
    <t>Traes_2AS_8BC8B373D</t>
  </si>
  <si>
    <t>Traes_3DS_3D1574862</t>
  </si>
  <si>
    <t>Traes_3AS_769E90DDD</t>
  </si>
  <si>
    <t>Traes_3AS_5AF26B2FC</t>
  </si>
  <si>
    <t>Traes_7DS_68CF5EB87</t>
  </si>
  <si>
    <t>Traes_7AS_F9781012F</t>
  </si>
  <si>
    <t>Traes_4AL_B1B3A8FE9</t>
  </si>
  <si>
    <t>Traes_5DL_89E65686C</t>
  </si>
  <si>
    <t>Traes_7DS_E9B1C5CAA</t>
  </si>
  <si>
    <t>166j</t>
  </si>
  <si>
    <t>166g</t>
  </si>
  <si>
    <t>Traes_6BL_9000039B7</t>
  </si>
  <si>
    <t>Traes_6AL_6099A61F0</t>
  </si>
  <si>
    <t>166h</t>
  </si>
  <si>
    <t>Traes_4AS_6875248F8</t>
  </si>
  <si>
    <t>Traes_4BL_EFFA96D15</t>
  </si>
  <si>
    <t>166a</t>
  </si>
  <si>
    <t>166i</t>
  </si>
  <si>
    <t>Traes_2AS_19B6321CB</t>
  </si>
  <si>
    <t>RNA.regulation of transcription.unclassified</t>
  </si>
  <si>
    <t>Traes_2BS_CCA9B58A3</t>
  </si>
  <si>
    <t>Traes_3AL_A8D34FCCC</t>
  </si>
  <si>
    <t>Traes_7DL_671DB4DA4</t>
  </si>
  <si>
    <t>Traes_2BL_4470DF166</t>
  </si>
  <si>
    <t>major CHO metabolism.synthesis.starch</t>
  </si>
  <si>
    <t>Traes_2DL_70BCF7E69</t>
  </si>
  <si>
    <t>Traes_2AL_AD4501E33</t>
  </si>
  <si>
    <t>Traes_7BS_F9BB82D98</t>
  </si>
  <si>
    <t>Traes_1BL_0F2EF5BC6</t>
  </si>
  <si>
    <t>Traes_2BS_62FA8BE26</t>
  </si>
  <si>
    <t>RNA.regulation of transcription.Chromatin Remodeling Factors</t>
  </si>
  <si>
    <t>166b</t>
  </si>
  <si>
    <t>Traes_1BL_1CCF44ECE</t>
  </si>
  <si>
    <t>redox.ascorbate and glutathione.ascorbate.GME</t>
  </si>
  <si>
    <t>Traes_3DL_5C0BC5611</t>
  </si>
  <si>
    <t>Traes_5BL_3686BAC48</t>
  </si>
  <si>
    <t>Traes_5DL_5FE6C2479</t>
  </si>
  <si>
    <t>Traes_2BL_5A8247D52</t>
  </si>
  <si>
    <t>Traes_4AS_965BCB04D</t>
  </si>
  <si>
    <t>Traes_3DS_B99E505A9</t>
  </si>
  <si>
    <t>Traes_2BS_DB64E3B68</t>
  </si>
  <si>
    <t>Traes_1BS_E42CADE5D</t>
  </si>
  <si>
    <t>Traes_1DS_54B3EABE1</t>
  </si>
  <si>
    <t>Traes_1AS_7EB01951F</t>
  </si>
  <si>
    <t>Traes_1DL_C3C407FC1</t>
  </si>
  <si>
    <t>Traes_6BL_F1AC805AA</t>
  </si>
  <si>
    <t>cell wall.cell wall proteins.AGPs.AGP Fucosyltransferase</t>
  </si>
  <si>
    <t>Traes_1DL_645A2ECC0</t>
  </si>
  <si>
    <t>misc.glutathione S transferases</t>
  </si>
  <si>
    <t>Traes_7DL_C343BA649</t>
  </si>
  <si>
    <t>RNA.regulation of transcription.bZIP transcription factor family</t>
  </si>
  <si>
    <t>Traes_3AL_2A172A963</t>
  </si>
  <si>
    <t>nucleotide metabolism.synthesis.pyrimidine.CTP synthetase</t>
  </si>
  <si>
    <t>Traes_3DS_4742163EB</t>
  </si>
  <si>
    <t>Traes_3AL_5543BBD4F</t>
  </si>
  <si>
    <t>Traes_6BS_6D2A626DE</t>
  </si>
  <si>
    <t>cell.organisation.cytoskeleton.mikrotubuli</t>
  </si>
  <si>
    <t>Traes_5DL_E274F1733</t>
  </si>
  <si>
    <t>OPP.non-reductive PP.ribose 5-phosphate isomerase</t>
  </si>
  <si>
    <t>Traes_2BL_18B3CED75</t>
  </si>
  <si>
    <t>signalling.receptor kinases.leucine rich repeat X</t>
  </si>
  <si>
    <t>Traes_5AL_83CEC08B6</t>
  </si>
  <si>
    <t>Traes_1AS_536E18ACD</t>
  </si>
  <si>
    <t>amino acid metabolism.degradation.branched chain group.leucine</t>
  </si>
  <si>
    <t>395b</t>
  </si>
  <si>
    <t>Traes_3DS_C03A71108</t>
  </si>
  <si>
    <t>Traes_1AL_B6931117F</t>
  </si>
  <si>
    <t>Traes_5BL_DD4C9F446</t>
  </si>
  <si>
    <t>signalling.receptor kinases.crinkly like</t>
  </si>
  <si>
    <t>Traes_5AL_B4E8A3115</t>
  </si>
  <si>
    <t>RNA.regulation of transcription.WRKY transcription factor family</t>
  </si>
  <si>
    <t>Traes_4AL_13A3A40D3</t>
  </si>
  <si>
    <t>Traes_5DS_9DFE4D217</t>
  </si>
  <si>
    <t>Traes_5DS_5BB2751BD</t>
  </si>
  <si>
    <t>Traes_6BL_94E3C007C</t>
  </si>
  <si>
    <t>Traes_5BS_BCEA0112C</t>
  </si>
  <si>
    <t>Traes_6DL_3CF5E0410</t>
  </si>
  <si>
    <t>Traes_6BS_BDD764DA6</t>
  </si>
  <si>
    <t>Traes_7AS_72C627AB6</t>
  </si>
  <si>
    <t>Traes_7AS_451D041F9</t>
  </si>
  <si>
    <t>Traes_5DL_388BDC212</t>
  </si>
  <si>
    <t>Traes_2DS_12CA77384</t>
  </si>
  <si>
    <t>Traes_5BL_4BA8DB6BB</t>
  </si>
  <si>
    <t>Traes_5BL_C37854F54</t>
  </si>
  <si>
    <t>Traes_4AL_F1B8E4D92</t>
  </si>
  <si>
    <t>Traes_7AS_E43D64A80</t>
  </si>
  <si>
    <t>Traes_2BL_31852E3D7</t>
  </si>
  <si>
    <t>Traes_6BL_27A6BDD76</t>
  </si>
  <si>
    <t>Traes_4BS_B45729F4D</t>
  </si>
  <si>
    <t>Traes_7BS_7A4F72BD9</t>
  </si>
  <si>
    <t>Traes_3AS_03D54C6EC</t>
  </si>
  <si>
    <t>Traes_1BS_0201F2E08</t>
  </si>
  <si>
    <t>Traes_5DL_B89CD8432</t>
  </si>
  <si>
    <t>RNA.regulation of transcription.GRAS transcription factor family</t>
  </si>
  <si>
    <t>Traes_7BL_E337D9181</t>
  </si>
  <si>
    <t>Traes_1DS_937EB36CF</t>
  </si>
  <si>
    <t>Traes_1AS_8BAC45B9A1</t>
  </si>
  <si>
    <t>Traes_7AL_6599B5B49</t>
  </si>
  <si>
    <t>Traes_1DL_39B0D97A0</t>
  </si>
  <si>
    <t>Traes_5AL_A62340EE71</t>
  </si>
  <si>
    <t>Traes_5BL_45FCF6181</t>
  </si>
  <si>
    <t>Traes_1DS_D11C94C4A</t>
  </si>
  <si>
    <t>miRNA MT</t>
  </si>
  <si>
    <t>RNA-Seq MT</t>
  </si>
  <si>
    <t>Modulation type</t>
  </si>
  <si>
    <t>FgvsH2O_Rsp</t>
  </si>
  <si>
    <t>FgvsH2O_Rra</t>
  </si>
  <si>
    <t>FgvsH2O_Ssp</t>
  </si>
  <si>
    <t>FgvsH2O_Sra</t>
  </si>
  <si>
    <t>RvsS_Fgsp</t>
  </si>
  <si>
    <t>RvsS_Fgra</t>
  </si>
  <si>
    <r>
      <t>Supplementary Data sheet 2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Sheet 1 </t>
    </r>
    <r>
      <rPr>
        <sz val="12"/>
        <color theme="1"/>
        <rFont val="Times New Roman"/>
        <family val="1"/>
      </rPr>
      <t xml:space="preserve">Fold Changes (FCs) for all the miRNA-Seq DEGs identified in the eight pair-wise comparisons. For each DEG modulation type, miRNA name and FCs in each comparison are reported. Green = up-regulation; red = down-regulation; S = susceptible null genotype 2-2890; R = resistant 2DL+ genotype 2-2816; sp =spikelet; ra = rachis; Fg = </t>
    </r>
    <r>
      <rPr>
        <i/>
        <sz val="12"/>
        <color theme="1"/>
        <rFont val="Times New Roman"/>
        <family val="1"/>
      </rPr>
      <t xml:space="preserve">F. graminearum </t>
    </r>
    <r>
      <rPr>
        <sz val="12"/>
        <color theme="1"/>
        <rFont val="Times New Roman"/>
        <family val="1"/>
      </rPr>
      <t>infected sample; 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O = mock control sample. </t>
    </r>
    <r>
      <rPr>
        <b/>
        <sz val="12"/>
        <color theme="1"/>
        <rFont val="Times New Roman"/>
        <family val="1"/>
      </rPr>
      <t xml:space="preserve">Sheet 2 </t>
    </r>
    <r>
      <rPr>
        <sz val="12"/>
        <color theme="1"/>
        <rFont val="Times New Roman"/>
        <family val="1"/>
      </rPr>
      <t>List of putative targets identified by psRNATarget among the RNA-Seq DEGs detected in the eight pair-wise comparisons. For each miRNA modulation type (MT), putative target IDs, putative targets MTs and putative target MapMan descriptions are repor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231F20"/>
      <name val="Ff1"/>
    </font>
    <font>
      <u/>
      <sz val="11"/>
      <color theme="10"/>
      <name val="Calibri"/>
      <family val="2"/>
    </font>
    <font>
      <sz val="11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</cellStyleXfs>
  <cellXfs count="12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ont="1"/>
    <xf numFmtId="0" fontId="0" fillId="0" borderId="0" xfId="0" applyFont="1" applyBorder="1"/>
    <xf numFmtId="0" fontId="2" fillId="2" borderId="0" xfId="0" applyFont="1" applyFill="1" applyBorder="1" applyAlignment="1">
      <alignment horizontal="right"/>
    </xf>
    <xf numFmtId="0" fontId="2" fillId="3" borderId="0" xfId="0" applyFont="1" applyFill="1" applyBorder="1" applyAlignment="1">
      <alignment horizontal="right"/>
    </xf>
    <xf numFmtId="0" fontId="0" fillId="0" borderId="0" xfId="0" applyFont="1" applyFill="1"/>
    <xf numFmtId="0" fontId="3" fillId="0" borderId="0" xfId="0" applyFont="1"/>
    <xf numFmtId="0" fontId="0" fillId="0" borderId="0" xfId="0" applyFill="1"/>
    <xf numFmtId="0" fontId="5" fillId="0" borderId="0" xfId="1" applyFont="1" applyFill="1" applyAlignment="1" applyProtection="1"/>
    <xf numFmtId="0" fontId="6" fillId="0" borderId="0" xfId="0" applyFont="1" applyAlignment="1">
      <alignment horizontal="justify" vertical="top"/>
    </xf>
  </cellXfs>
  <cellStyles count="2">
    <cellStyle name="Collegamento ipertestuale" xfId="1" builtinId="8"/>
    <cellStyle name="Normale" xfId="0" builtinId="0"/>
  </cellStyles>
  <dxfs count="83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9"/>
  <sheetViews>
    <sheetView workbookViewId="0">
      <pane ySplit="1" topLeftCell="A2" activePane="bottomLeft" state="frozen"/>
      <selection pane="bottomLeft" sqref="A1:XFD1"/>
    </sheetView>
  </sheetViews>
  <sheetFormatPr defaultRowHeight="15"/>
  <cols>
    <col min="2" max="2" width="9.140625" style="7"/>
    <col min="3" max="3" width="13.28515625" style="3" bestFit="1" customWidth="1"/>
    <col min="4" max="4" width="15.140625" style="3" bestFit="1" customWidth="1"/>
    <col min="5" max="5" width="13.140625" style="3" bestFit="1" customWidth="1"/>
    <col min="6" max="6" width="15" style="3" bestFit="1" customWidth="1"/>
    <col min="7" max="7" width="10.42578125" style="3" bestFit="1" customWidth="1"/>
    <col min="8" max="8" width="11.85546875" style="3" bestFit="1" customWidth="1"/>
    <col min="9" max="9" width="12.28515625" style="3" bestFit="1" customWidth="1"/>
    <col min="10" max="10" width="13.5703125" style="3" bestFit="1" customWidth="1"/>
  </cols>
  <sheetData>
    <row r="1" spans="1:11">
      <c r="A1" s="1" t="s">
        <v>987</v>
      </c>
      <c r="B1" s="2" t="s">
        <v>139</v>
      </c>
      <c r="C1" s="1" t="s">
        <v>988</v>
      </c>
      <c r="D1" s="1" t="s">
        <v>989</v>
      </c>
      <c r="E1" s="1" t="s">
        <v>990</v>
      </c>
      <c r="F1" s="1" t="s">
        <v>991</v>
      </c>
      <c r="G1" s="1" t="s">
        <v>992</v>
      </c>
      <c r="H1" s="2" t="s">
        <v>0</v>
      </c>
      <c r="I1" s="1" t="s">
        <v>993</v>
      </c>
      <c r="J1" s="1" t="s">
        <v>140</v>
      </c>
    </row>
    <row r="2" spans="1:11">
      <c r="A2">
        <v>1</v>
      </c>
      <c r="B2" s="9" t="s">
        <v>102</v>
      </c>
      <c r="C2" s="4"/>
      <c r="D2" s="4"/>
      <c r="E2" s="4"/>
      <c r="F2" s="5">
        <v>-73.45</v>
      </c>
      <c r="G2" s="4"/>
      <c r="H2" s="4"/>
      <c r="I2" s="4"/>
      <c r="J2" s="4"/>
    </row>
    <row r="3" spans="1:11">
      <c r="A3">
        <v>1</v>
      </c>
      <c r="B3" s="9" t="s">
        <v>105</v>
      </c>
      <c r="C3" s="4"/>
      <c r="D3" s="4"/>
      <c r="E3" s="4"/>
      <c r="F3" s="5">
        <v>-27</v>
      </c>
      <c r="G3" s="4"/>
      <c r="H3" s="4"/>
      <c r="I3" s="4"/>
      <c r="J3" s="4"/>
    </row>
    <row r="4" spans="1:11">
      <c r="A4">
        <v>1</v>
      </c>
      <c r="B4" s="9" t="s">
        <v>107</v>
      </c>
      <c r="C4" s="4"/>
      <c r="D4" s="4"/>
      <c r="E4" s="4"/>
      <c r="F4" s="5">
        <v>-24</v>
      </c>
      <c r="G4" s="4"/>
      <c r="H4" s="4"/>
      <c r="I4" s="4"/>
      <c r="J4" s="4"/>
    </row>
    <row r="5" spans="1:11">
      <c r="A5">
        <v>1</v>
      </c>
      <c r="B5" s="9" t="s">
        <v>113</v>
      </c>
      <c r="C5" s="4"/>
      <c r="D5" s="4"/>
      <c r="E5" s="4"/>
      <c r="F5" s="5">
        <v>-13</v>
      </c>
      <c r="G5" s="4"/>
      <c r="H5" s="4"/>
      <c r="I5" s="4"/>
      <c r="J5" s="4"/>
    </row>
    <row r="6" spans="1:11">
      <c r="A6">
        <v>1</v>
      </c>
      <c r="B6" s="9" t="s">
        <v>117</v>
      </c>
      <c r="C6" s="4"/>
      <c r="D6" s="4"/>
      <c r="E6" s="4"/>
      <c r="F6" s="5">
        <v>-9.5</v>
      </c>
      <c r="G6" s="4"/>
      <c r="H6" s="4"/>
      <c r="I6" s="4"/>
      <c r="J6" s="4"/>
      <c r="K6" s="8"/>
    </row>
    <row r="7" spans="1:11">
      <c r="A7">
        <v>1</v>
      </c>
      <c r="B7" s="7" t="s">
        <v>120</v>
      </c>
      <c r="C7" s="4"/>
      <c r="D7" s="4"/>
      <c r="E7" s="4"/>
      <c r="F7" s="5">
        <v>-8.5</v>
      </c>
      <c r="G7" s="4"/>
      <c r="H7" s="4"/>
      <c r="I7" s="4"/>
      <c r="J7" s="4"/>
    </row>
    <row r="8" spans="1:11">
      <c r="A8">
        <v>1</v>
      </c>
      <c r="B8" s="7" t="s">
        <v>125</v>
      </c>
      <c r="C8" s="4"/>
      <c r="D8" s="4"/>
      <c r="E8" s="4"/>
      <c r="F8" s="5">
        <v>-7.28</v>
      </c>
      <c r="G8" s="4"/>
      <c r="H8" s="4"/>
      <c r="I8" s="4"/>
      <c r="J8" s="4"/>
    </row>
    <row r="9" spans="1:11">
      <c r="A9">
        <v>1</v>
      </c>
      <c r="B9" s="9" t="s">
        <v>126</v>
      </c>
      <c r="C9" s="4"/>
      <c r="D9" s="4"/>
      <c r="E9" s="4"/>
      <c r="F9" s="5">
        <v>-7</v>
      </c>
      <c r="G9" s="4"/>
      <c r="H9" s="4"/>
      <c r="I9" s="4"/>
      <c r="J9" s="4"/>
    </row>
    <row r="10" spans="1:11">
      <c r="A10">
        <v>1</v>
      </c>
      <c r="B10" s="7" t="s">
        <v>128</v>
      </c>
      <c r="C10" s="4"/>
      <c r="D10" s="4"/>
      <c r="E10" s="4"/>
      <c r="F10" s="5">
        <v>-4.33</v>
      </c>
      <c r="G10" s="4"/>
      <c r="H10" s="4"/>
      <c r="I10" s="4"/>
      <c r="J10" s="4"/>
      <c r="K10" s="8"/>
    </row>
    <row r="11" spans="1:11">
      <c r="A11">
        <v>1</v>
      </c>
      <c r="B11" s="7" t="s">
        <v>129</v>
      </c>
      <c r="C11" s="4"/>
      <c r="D11" s="4"/>
      <c r="E11" s="4"/>
      <c r="F11" s="5">
        <v>-3.13</v>
      </c>
      <c r="G11" s="4"/>
      <c r="H11" s="4"/>
      <c r="I11" s="4"/>
      <c r="J11" s="4"/>
    </row>
    <row r="12" spans="1:11">
      <c r="A12">
        <v>1</v>
      </c>
      <c r="B12" s="7" t="s">
        <v>130</v>
      </c>
      <c r="C12" s="4"/>
      <c r="D12" s="4"/>
      <c r="E12" s="4"/>
      <c r="F12" s="5">
        <v>-2.96</v>
      </c>
      <c r="G12" s="4"/>
      <c r="H12" s="4"/>
      <c r="I12" s="4"/>
      <c r="J12" s="4"/>
    </row>
    <row r="13" spans="1:11">
      <c r="A13">
        <v>2</v>
      </c>
      <c r="B13" s="7" t="s">
        <v>5</v>
      </c>
      <c r="C13" s="4"/>
      <c r="D13" s="4"/>
      <c r="E13" s="5">
        <v>-77.290000000000006</v>
      </c>
      <c r="F13" s="5">
        <v>-35</v>
      </c>
      <c r="G13" s="4"/>
      <c r="H13" s="4"/>
      <c r="I13" s="4"/>
      <c r="J13" s="4"/>
    </row>
    <row r="14" spans="1:11">
      <c r="A14">
        <v>2</v>
      </c>
      <c r="B14" s="7" t="s">
        <v>26</v>
      </c>
      <c r="C14" s="4"/>
      <c r="D14" s="4"/>
      <c r="E14" s="5">
        <v>-21</v>
      </c>
      <c r="F14" s="5">
        <v>-19.72</v>
      </c>
      <c r="G14" s="4"/>
      <c r="H14" s="4"/>
      <c r="I14" s="4"/>
      <c r="J14" s="4"/>
    </row>
    <row r="15" spans="1:11">
      <c r="A15">
        <v>2</v>
      </c>
      <c r="B15" s="7" t="s">
        <v>31</v>
      </c>
      <c r="C15" s="4"/>
      <c r="D15" s="4"/>
      <c r="E15" s="5">
        <v>-19.329999999999998</v>
      </c>
      <c r="F15" s="5">
        <v>-20.82</v>
      </c>
      <c r="G15" s="4"/>
      <c r="H15" s="4"/>
      <c r="I15" s="4"/>
      <c r="J15" s="4"/>
    </row>
    <row r="16" spans="1:11">
      <c r="A16">
        <v>2</v>
      </c>
      <c r="B16" s="7" t="s">
        <v>33</v>
      </c>
      <c r="C16" s="4"/>
      <c r="D16" s="4"/>
      <c r="E16" s="5">
        <v>-18.350000000000001</v>
      </c>
      <c r="F16" s="5">
        <v>-19.579999999999998</v>
      </c>
      <c r="G16" s="4"/>
      <c r="H16" s="4"/>
      <c r="I16" s="4"/>
      <c r="J16" s="4"/>
    </row>
    <row r="17" spans="1:10">
      <c r="A17">
        <v>2</v>
      </c>
      <c r="B17" s="7" t="s">
        <v>35</v>
      </c>
      <c r="C17" s="4"/>
      <c r="D17" s="4"/>
      <c r="E17" s="5">
        <v>-17.96</v>
      </c>
      <c r="F17" s="5">
        <v>-20.79</v>
      </c>
      <c r="G17" s="4"/>
      <c r="H17" s="4"/>
      <c r="I17" s="4"/>
      <c r="J17" s="4"/>
    </row>
    <row r="18" spans="1:10">
      <c r="A18">
        <v>2</v>
      </c>
      <c r="B18" s="7" t="s">
        <v>51</v>
      </c>
      <c r="C18" s="4"/>
      <c r="D18" s="4"/>
      <c r="E18" s="5">
        <v>-11.71</v>
      </c>
      <c r="F18" s="5">
        <v>-9.9499999999999993</v>
      </c>
      <c r="G18" s="4"/>
      <c r="H18" s="4"/>
      <c r="I18" s="4"/>
      <c r="J18" s="4"/>
    </row>
    <row r="19" spans="1:10">
      <c r="A19">
        <v>2</v>
      </c>
      <c r="B19" s="7" t="s">
        <v>64</v>
      </c>
      <c r="C19" s="4"/>
      <c r="D19" s="4"/>
      <c r="E19" s="5">
        <v>-9.36</v>
      </c>
      <c r="F19" s="5">
        <v>-10.17</v>
      </c>
      <c r="G19" s="4"/>
      <c r="H19" s="4"/>
      <c r="I19" s="4"/>
      <c r="J19" s="4"/>
    </row>
    <row r="20" spans="1:10">
      <c r="A20">
        <v>2</v>
      </c>
      <c r="B20" s="7" t="s">
        <v>78</v>
      </c>
      <c r="C20" s="4"/>
      <c r="D20" s="4"/>
      <c r="E20" s="5">
        <v>-5.32</v>
      </c>
      <c r="F20" s="5">
        <v>-4.5999999999999996</v>
      </c>
      <c r="G20" s="4"/>
      <c r="H20" s="4"/>
      <c r="I20" s="4"/>
      <c r="J20" s="4"/>
    </row>
    <row r="21" spans="1:10">
      <c r="A21">
        <v>2</v>
      </c>
      <c r="B21" s="7" t="s">
        <v>81</v>
      </c>
      <c r="C21" s="4"/>
      <c r="D21" s="4"/>
      <c r="E21" s="5">
        <v>-4.6500000000000004</v>
      </c>
      <c r="F21" s="5">
        <v>-3.37</v>
      </c>
      <c r="G21" s="4"/>
      <c r="H21" s="4"/>
      <c r="I21" s="4"/>
      <c r="J21" s="4"/>
    </row>
    <row r="22" spans="1:10">
      <c r="A22">
        <v>2</v>
      </c>
      <c r="B22" s="7" t="s">
        <v>87</v>
      </c>
      <c r="C22" s="4"/>
      <c r="D22" s="4"/>
      <c r="E22" s="5">
        <v>-3.97</v>
      </c>
      <c r="F22" s="5">
        <v>-4.7</v>
      </c>
      <c r="G22" s="4"/>
      <c r="H22" s="4"/>
      <c r="I22" s="4"/>
      <c r="J22" s="4"/>
    </row>
    <row r="23" spans="1:10">
      <c r="A23">
        <v>3</v>
      </c>
      <c r="B23" s="7" t="s">
        <v>4</v>
      </c>
      <c r="C23" s="4"/>
      <c r="D23" s="4"/>
      <c r="E23" s="5">
        <v>-81.93</v>
      </c>
      <c r="F23" s="4"/>
      <c r="G23" s="4"/>
      <c r="H23" s="4"/>
      <c r="I23" s="4"/>
      <c r="J23" s="4"/>
    </row>
    <row r="24" spans="1:10">
      <c r="A24">
        <v>3</v>
      </c>
      <c r="B24" s="7" t="s">
        <v>6</v>
      </c>
      <c r="C24" s="4"/>
      <c r="D24" s="4"/>
      <c r="E24" s="5">
        <v>-74.53</v>
      </c>
      <c r="F24" s="4"/>
      <c r="G24" s="4"/>
      <c r="H24" s="4"/>
      <c r="I24" s="4"/>
      <c r="J24" s="4"/>
    </row>
    <row r="25" spans="1:10">
      <c r="A25">
        <v>3</v>
      </c>
      <c r="B25" s="7" t="s">
        <v>7</v>
      </c>
      <c r="C25" s="4"/>
      <c r="D25" s="4"/>
      <c r="E25" s="5">
        <v>-56.78</v>
      </c>
      <c r="F25" s="4"/>
      <c r="G25" s="4"/>
      <c r="H25" s="4"/>
      <c r="I25" s="4"/>
      <c r="J25" s="4"/>
    </row>
    <row r="26" spans="1:10">
      <c r="A26">
        <v>3</v>
      </c>
      <c r="B26" s="7" t="s">
        <v>10</v>
      </c>
      <c r="C26" s="4"/>
      <c r="D26" s="4"/>
      <c r="E26" s="5">
        <v>-38.4</v>
      </c>
      <c r="F26" s="4"/>
      <c r="G26" s="4"/>
      <c r="H26" s="4"/>
      <c r="I26" s="4"/>
      <c r="J26" s="4"/>
    </row>
    <row r="27" spans="1:10">
      <c r="A27">
        <v>3</v>
      </c>
      <c r="B27" s="7" t="s">
        <v>53</v>
      </c>
      <c r="C27" s="4"/>
      <c r="D27" s="4"/>
      <c r="E27" s="5">
        <v>-11.63</v>
      </c>
      <c r="F27" s="4"/>
      <c r="G27" s="4"/>
      <c r="H27" s="4"/>
      <c r="I27" s="4"/>
      <c r="J27" s="4"/>
    </row>
    <row r="28" spans="1:10">
      <c r="A28">
        <v>3</v>
      </c>
      <c r="B28" s="7" t="s">
        <v>89</v>
      </c>
      <c r="C28" s="4"/>
      <c r="D28" s="4"/>
      <c r="E28" s="5">
        <v>-3.09</v>
      </c>
      <c r="F28" s="4"/>
      <c r="G28" s="4"/>
      <c r="H28" s="4"/>
      <c r="I28" s="4"/>
      <c r="J28" s="4"/>
    </row>
    <row r="29" spans="1:10">
      <c r="A29">
        <v>3</v>
      </c>
      <c r="B29" s="7" t="s">
        <v>91</v>
      </c>
      <c r="C29" s="4"/>
      <c r="D29" s="4"/>
      <c r="E29" s="5">
        <v>-2.76</v>
      </c>
      <c r="F29" s="4"/>
      <c r="G29" s="4"/>
      <c r="H29" s="4"/>
      <c r="I29" s="4"/>
      <c r="J29" s="4"/>
    </row>
    <row r="30" spans="1:10">
      <c r="A30">
        <v>3</v>
      </c>
      <c r="B30" s="7" t="s">
        <v>93</v>
      </c>
      <c r="C30" s="4"/>
      <c r="D30" s="4"/>
      <c r="E30" s="5">
        <v>2.13</v>
      </c>
      <c r="F30" s="4"/>
      <c r="G30" s="4"/>
      <c r="H30" s="4"/>
      <c r="I30" s="4"/>
      <c r="J30" s="4"/>
    </row>
    <row r="31" spans="1:10">
      <c r="A31">
        <v>3</v>
      </c>
      <c r="B31" s="7" t="s">
        <v>95</v>
      </c>
      <c r="C31" s="4"/>
      <c r="D31" s="4"/>
      <c r="E31" s="5">
        <v>6</v>
      </c>
      <c r="F31" s="4"/>
      <c r="G31" s="4"/>
      <c r="H31" s="4"/>
      <c r="I31" s="4"/>
      <c r="J31" s="4"/>
    </row>
    <row r="32" spans="1:10">
      <c r="A32">
        <v>4</v>
      </c>
      <c r="B32" s="7" t="s">
        <v>12</v>
      </c>
      <c r="C32" s="5">
        <v>-4.75</v>
      </c>
      <c r="D32" s="4"/>
      <c r="E32" s="5">
        <v>-33.67</v>
      </c>
      <c r="F32" s="5">
        <v>-74</v>
      </c>
      <c r="G32" s="4"/>
      <c r="H32" s="4"/>
      <c r="I32" s="4"/>
      <c r="J32" s="4"/>
    </row>
    <row r="33" spans="1:10">
      <c r="A33">
        <v>4</v>
      </c>
      <c r="B33" s="7" t="s">
        <v>42</v>
      </c>
      <c r="C33" s="5">
        <v>-10</v>
      </c>
      <c r="D33" s="4"/>
      <c r="E33" s="5">
        <v>-15</v>
      </c>
      <c r="F33" s="5">
        <v>-8</v>
      </c>
      <c r="G33" s="4"/>
      <c r="H33" s="4"/>
      <c r="I33" s="4"/>
      <c r="J33" s="4"/>
    </row>
    <row r="34" spans="1:10">
      <c r="A34">
        <v>4</v>
      </c>
      <c r="B34" s="7" t="s">
        <v>52</v>
      </c>
      <c r="C34" s="5">
        <v>-3.61</v>
      </c>
      <c r="D34" s="4"/>
      <c r="E34" s="5">
        <v>-11.64</v>
      </c>
      <c r="F34" s="5">
        <v>-8.2200000000000006</v>
      </c>
      <c r="G34" s="4"/>
      <c r="H34" s="4"/>
      <c r="I34" s="4"/>
      <c r="J34" s="4"/>
    </row>
    <row r="35" spans="1:10">
      <c r="A35">
        <v>4</v>
      </c>
      <c r="B35" s="7" t="s">
        <v>69</v>
      </c>
      <c r="C35" s="5">
        <v>-3.44</v>
      </c>
      <c r="D35" s="4"/>
      <c r="E35" s="5">
        <v>-8.23</v>
      </c>
      <c r="F35" s="5">
        <v>-7.29</v>
      </c>
      <c r="G35" s="4"/>
      <c r="H35" s="4"/>
      <c r="I35" s="4"/>
      <c r="J35" s="4"/>
    </row>
    <row r="36" spans="1:10">
      <c r="A36">
        <v>4</v>
      </c>
      <c r="B36" s="7" t="s">
        <v>77</v>
      </c>
      <c r="C36" s="5">
        <v>-2.27</v>
      </c>
      <c r="D36" s="4"/>
      <c r="E36" s="5">
        <v>-5.33</v>
      </c>
      <c r="F36" s="5">
        <v>-5.04</v>
      </c>
      <c r="G36" s="4"/>
      <c r="H36" s="4"/>
      <c r="I36" s="4"/>
      <c r="J36" s="4"/>
    </row>
    <row r="37" spans="1:10">
      <c r="A37">
        <v>4</v>
      </c>
      <c r="B37" s="7" t="s">
        <v>80</v>
      </c>
      <c r="C37" s="5">
        <v>-2.7</v>
      </c>
      <c r="D37" s="4"/>
      <c r="E37" s="5">
        <v>-4.8</v>
      </c>
      <c r="F37" s="5">
        <v>-5.44</v>
      </c>
      <c r="G37" s="4"/>
      <c r="H37" s="4"/>
      <c r="I37" s="4"/>
      <c r="J37" s="4"/>
    </row>
    <row r="38" spans="1:10">
      <c r="A38">
        <v>4</v>
      </c>
      <c r="B38" s="7" t="s">
        <v>85</v>
      </c>
      <c r="C38" s="5">
        <v>-2.4900000000000002</v>
      </c>
      <c r="D38" s="4"/>
      <c r="E38" s="5">
        <v>-4.0599999999999996</v>
      </c>
      <c r="F38" s="5">
        <v>-4.88</v>
      </c>
      <c r="G38" s="4"/>
      <c r="H38" s="4"/>
      <c r="I38" s="4"/>
      <c r="J38" s="4"/>
    </row>
    <row r="39" spans="1:10">
      <c r="A39">
        <v>4</v>
      </c>
      <c r="B39" s="7" t="s">
        <v>90</v>
      </c>
      <c r="C39" s="5">
        <v>-3.41</v>
      </c>
      <c r="D39" s="4"/>
      <c r="E39" s="5">
        <v>-2.83</v>
      </c>
      <c r="F39" s="5">
        <v>-3.44</v>
      </c>
      <c r="G39" s="4"/>
      <c r="H39" s="4"/>
      <c r="I39" s="4"/>
      <c r="J39" s="4"/>
    </row>
    <row r="40" spans="1:10">
      <c r="A40">
        <v>5</v>
      </c>
      <c r="B40" s="9" t="s">
        <v>73</v>
      </c>
      <c r="C40" s="5">
        <v>-2.27</v>
      </c>
      <c r="D40" s="4"/>
      <c r="E40" s="5">
        <v>-6.11</v>
      </c>
      <c r="F40" s="5">
        <v>-4.88</v>
      </c>
      <c r="G40" s="6">
        <v>2.79</v>
      </c>
      <c r="H40" s="4"/>
      <c r="I40" s="6">
        <v>4.0999999999999996</v>
      </c>
      <c r="J40" s="4"/>
    </row>
    <row r="41" spans="1:10">
      <c r="A41">
        <v>5</v>
      </c>
      <c r="B41" s="9" t="s">
        <v>41</v>
      </c>
      <c r="C41" s="5">
        <v>-3.8</v>
      </c>
      <c r="D41" s="4"/>
      <c r="E41" s="5">
        <v>-15.51</v>
      </c>
      <c r="F41" s="5">
        <v>-11.59</v>
      </c>
      <c r="G41" s="6">
        <v>3.83</v>
      </c>
      <c r="H41" s="4"/>
      <c r="I41" s="6">
        <v>5.05</v>
      </c>
      <c r="J41" s="4"/>
    </row>
    <row r="42" spans="1:10">
      <c r="A42">
        <v>5</v>
      </c>
      <c r="B42" s="7" t="s">
        <v>19</v>
      </c>
      <c r="C42" s="5">
        <v>-5.1100000000000003</v>
      </c>
      <c r="D42" s="4"/>
      <c r="E42" s="5">
        <v>-23.94</v>
      </c>
      <c r="F42" s="5">
        <v>-17.34</v>
      </c>
      <c r="G42" s="6">
        <v>4.46</v>
      </c>
      <c r="H42" s="4"/>
      <c r="I42" s="6">
        <v>6.52</v>
      </c>
      <c r="J42" s="4"/>
    </row>
    <row r="43" spans="1:10">
      <c r="A43">
        <v>5</v>
      </c>
      <c r="B43" s="7" t="s">
        <v>38</v>
      </c>
      <c r="C43" s="5">
        <v>-3.89</v>
      </c>
      <c r="D43" s="4"/>
      <c r="E43" s="5">
        <v>-17.32</v>
      </c>
      <c r="F43" s="5">
        <v>-14.31</v>
      </c>
      <c r="G43" s="6">
        <v>4.8499999999999996</v>
      </c>
      <c r="H43" s="4"/>
      <c r="I43" s="6">
        <v>6.44</v>
      </c>
      <c r="J43" s="4"/>
    </row>
    <row r="44" spans="1:10">
      <c r="A44">
        <v>5</v>
      </c>
      <c r="B44" s="9" t="s">
        <v>36</v>
      </c>
      <c r="C44" s="5">
        <v>-3.85</v>
      </c>
      <c r="D44" s="4"/>
      <c r="E44" s="5">
        <v>-17.93</v>
      </c>
      <c r="F44" s="5">
        <v>-11.78</v>
      </c>
      <c r="G44" s="6">
        <v>5.23</v>
      </c>
      <c r="H44" s="4"/>
      <c r="I44" s="6">
        <v>6.88</v>
      </c>
      <c r="J44" s="4"/>
    </row>
    <row r="45" spans="1:10">
      <c r="A45">
        <v>5</v>
      </c>
      <c r="B45" s="7" t="s">
        <v>34</v>
      </c>
      <c r="C45" s="5">
        <v>-3.85</v>
      </c>
      <c r="D45" s="4"/>
      <c r="E45" s="5">
        <v>-18.02</v>
      </c>
      <c r="F45" s="5">
        <v>-11.75</v>
      </c>
      <c r="G45" s="6">
        <v>5.25</v>
      </c>
      <c r="H45" s="4"/>
      <c r="I45" s="6">
        <v>6.86</v>
      </c>
      <c r="J45" s="4"/>
    </row>
    <row r="46" spans="1:10">
      <c r="A46">
        <v>5</v>
      </c>
      <c r="B46" s="9" t="s">
        <v>29</v>
      </c>
      <c r="C46" s="5">
        <v>-4.2699999999999996</v>
      </c>
      <c r="D46" s="4"/>
      <c r="E46" s="5">
        <v>-20.79</v>
      </c>
      <c r="F46" s="5">
        <v>-6.7</v>
      </c>
      <c r="G46" s="6">
        <v>6.56</v>
      </c>
      <c r="H46" s="4"/>
      <c r="I46" s="6">
        <v>7.05</v>
      </c>
      <c r="J46" s="4"/>
    </row>
    <row r="47" spans="1:10">
      <c r="A47">
        <v>6</v>
      </c>
      <c r="B47" s="7" t="s">
        <v>74</v>
      </c>
      <c r="C47" s="5">
        <v>-3.69</v>
      </c>
      <c r="D47" s="5">
        <v>-2.57</v>
      </c>
      <c r="E47" s="5">
        <v>-5.63</v>
      </c>
      <c r="F47" s="5">
        <v>-7.73</v>
      </c>
      <c r="G47" s="4"/>
      <c r="H47" s="4"/>
      <c r="I47" s="6">
        <v>3.57</v>
      </c>
      <c r="J47" s="4"/>
    </row>
    <row r="48" spans="1:10">
      <c r="A48">
        <v>6</v>
      </c>
      <c r="B48" s="7" t="s">
        <v>40</v>
      </c>
      <c r="C48" s="5">
        <v>-4.5599999999999996</v>
      </c>
      <c r="D48" s="5">
        <v>-3.27</v>
      </c>
      <c r="E48" s="5">
        <v>-16.62</v>
      </c>
      <c r="F48" s="5">
        <v>-11.62</v>
      </c>
      <c r="G48" s="4"/>
      <c r="H48" s="4"/>
      <c r="I48" s="6">
        <v>4.74</v>
      </c>
      <c r="J48" s="4"/>
    </row>
    <row r="49" spans="1:10">
      <c r="A49">
        <v>6</v>
      </c>
      <c r="B49" s="7" t="s">
        <v>50</v>
      </c>
      <c r="C49" s="5">
        <v>-2.79</v>
      </c>
      <c r="D49" s="5">
        <v>-8.25</v>
      </c>
      <c r="E49" s="5">
        <v>-11.86</v>
      </c>
      <c r="F49" s="5">
        <v>-12.43</v>
      </c>
      <c r="G49" s="4"/>
      <c r="H49" s="4"/>
      <c r="I49" s="6">
        <v>5.36</v>
      </c>
      <c r="J49" s="4"/>
    </row>
    <row r="50" spans="1:10">
      <c r="A50">
        <v>6</v>
      </c>
      <c r="B50" s="7" t="s">
        <v>59</v>
      </c>
      <c r="C50" s="5">
        <v>-3.85</v>
      </c>
      <c r="D50" s="5">
        <v>-2.5</v>
      </c>
      <c r="E50" s="5">
        <v>-10.55</v>
      </c>
      <c r="F50" s="5">
        <v>-11.79</v>
      </c>
      <c r="G50" s="4"/>
      <c r="H50" s="4"/>
      <c r="I50" s="6">
        <v>5.75</v>
      </c>
      <c r="J50" s="4"/>
    </row>
    <row r="51" spans="1:10">
      <c r="A51">
        <v>6</v>
      </c>
      <c r="B51" s="7" t="s">
        <v>49</v>
      </c>
      <c r="C51" s="5">
        <v>-2.02</v>
      </c>
      <c r="D51" s="5">
        <v>-2.58</v>
      </c>
      <c r="E51" s="5">
        <v>-12.25</v>
      </c>
      <c r="F51" s="5">
        <v>-12.89</v>
      </c>
      <c r="G51" s="4"/>
      <c r="H51" s="4"/>
      <c r="I51" s="6">
        <v>5.97</v>
      </c>
      <c r="J51" s="4"/>
    </row>
    <row r="52" spans="1:10">
      <c r="A52">
        <v>7</v>
      </c>
      <c r="B52" s="7" t="s">
        <v>1</v>
      </c>
      <c r="C52" s="5">
        <v>-5.22</v>
      </c>
      <c r="D52" s="4"/>
      <c r="E52" s="5">
        <v>-167.41</v>
      </c>
      <c r="F52" s="4"/>
      <c r="G52" s="4"/>
      <c r="H52" s="4"/>
      <c r="I52" s="4"/>
      <c r="J52" s="4"/>
    </row>
    <row r="53" spans="1:10">
      <c r="A53">
        <v>7</v>
      </c>
      <c r="B53" s="7" t="s">
        <v>22</v>
      </c>
      <c r="C53" s="5">
        <v>-4.7</v>
      </c>
      <c r="D53" s="4"/>
      <c r="E53" s="5">
        <v>-22.67</v>
      </c>
      <c r="F53" s="4"/>
      <c r="G53" s="4"/>
      <c r="H53" s="4"/>
      <c r="I53" s="4"/>
      <c r="J53" s="4"/>
    </row>
    <row r="54" spans="1:10">
      <c r="A54">
        <v>7</v>
      </c>
      <c r="B54" s="7" t="s">
        <v>47</v>
      </c>
      <c r="C54" s="5">
        <v>-4.0999999999999996</v>
      </c>
      <c r="D54" s="4"/>
      <c r="E54" s="5">
        <v>-12.67</v>
      </c>
      <c r="F54" s="4"/>
      <c r="G54" s="4"/>
      <c r="H54" s="4"/>
      <c r="I54" s="4"/>
      <c r="J54" s="4"/>
    </row>
    <row r="55" spans="1:10">
      <c r="A55">
        <v>7</v>
      </c>
      <c r="B55" s="7" t="s">
        <v>48</v>
      </c>
      <c r="C55" s="5">
        <v>-5.5</v>
      </c>
      <c r="D55" s="4"/>
      <c r="E55" s="5">
        <v>-12.6</v>
      </c>
      <c r="F55" s="4"/>
      <c r="G55" s="4"/>
      <c r="H55" s="4"/>
      <c r="I55" s="4"/>
      <c r="J55" s="4"/>
    </row>
    <row r="56" spans="1:10">
      <c r="A56">
        <v>8</v>
      </c>
      <c r="B56" s="7" t="s">
        <v>71</v>
      </c>
      <c r="C56" s="5">
        <v>-2.2400000000000002</v>
      </c>
      <c r="D56" s="4"/>
      <c r="E56" s="5">
        <v>-6.5</v>
      </c>
      <c r="F56" s="5">
        <v>-4.01</v>
      </c>
      <c r="G56" s="6">
        <v>2.89</v>
      </c>
      <c r="H56" s="4"/>
      <c r="I56" s="4"/>
      <c r="J56" s="4"/>
    </row>
    <row r="57" spans="1:10">
      <c r="A57">
        <v>8</v>
      </c>
      <c r="B57" s="7" t="s">
        <v>66</v>
      </c>
      <c r="C57" s="5">
        <v>-3.52</v>
      </c>
      <c r="D57" s="4"/>
      <c r="E57" s="5">
        <v>-9.0500000000000007</v>
      </c>
      <c r="F57" s="5">
        <v>-4.54</v>
      </c>
      <c r="G57" s="6">
        <v>3.38</v>
      </c>
      <c r="H57" s="4"/>
      <c r="I57" s="4"/>
      <c r="J57" s="4"/>
    </row>
    <row r="58" spans="1:10">
      <c r="A58">
        <v>8</v>
      </c>
      <c r="B58" s="9" t="s">
        <v>23</v>
      </c>
      <c r="C58" s="5">
        <v>-3.55</v>
      </c>
      <c r="D58" s="4"/>
      <c r="E58" s="5">
        <v>-22.56</v>
      </c>
      <c r="F58" s="5">
        <v>-12.78</v>
      </c>
      <c r="G58" s="6">
        <v>5.56</v>
      </c>
      <c r="H58" s="4"/>
      <c r="I58" s="4"/>
      <c r="J58" s="4"/>
    </row>
    <row r="59" spans="1:10">
      <c r="A59">
        <v>8</v>
      </c>
      <c r="B59" s="7" t="s">
        <v>30</v>
      </c>
      <c r="C59" s="5">
        <v>-2.2999999999999998</v>
      </c>
      <c r="D59" s="4"/>
      <c r="E59" s="5">
        <v>-19.329999999999998</v>
      </c>
      <c r="F59" s="5">
        <v>-9.5</v>
      </c>
      <c r="G59" s="6">
        <v>7.67</v>
      </c>
      <c r="H59" s="4"/>
      <c r="I59" s="4"/>
      <c r="J59" s="4"/>
    </row>
    <row r="60" spans="1:10">
      <c r="A60">
        <v>9</v>
      </c>
      <c r="B60" s="7" t="s">
        <v>3</v>
      </c>
      <c r="C60" s="5">
        <v>-19</v>
      </c>
      <c r="D60" s="5">
        <v>-17</v>
      </c>
      <c r="E60" s="5">
        <v>-83.21</v>
      </c>
      <c r="F60" s="5">
        <v>-75.31</v>
      </c>
      <c r="G60" s="4"/>
      <c r="H60" s="4"/>
      <c r="I60" s="4"/>
      <c r="J60" s="4"/>
    </row>
    <row r="61" spans="1:10">
      <c r="A61">
        <v>9</v>
      </c>
      <c r="B61" s="7" t="s">
        <v>44</v>
      </c>
      <c r="C61" s="5">
        <v>-4.87</v>
      </c>
      <c r="D61" s="5">
        <v>-3.19</v>
      </c>
      <c r="E61" s="5">
        <v>-14.75</v>
      </c>
      <c r="F61" s="5">
        <v>-9.66</v>
      </c>
      <c r="G61" s="4"/>
      <c r="H61" s="4"/>
      <c r="I61" s="4"/>
      <c r="J61" s="4"/>
    </row>
    <row r="62" spans="1:10">
      <c r="A62">
        <v>9</v>
      </c>
      <c r="B62" s="7" t="s">
        <v>60</v>
      </c>
      <c r="C62" s="5">
        <v>-3.6</v>
      </c>
      <c r="D62" s="5">
        <v>-2.56</v>
      </c>
      <c r="E62" s="5">
        <v>-10.32</v>
      </c>
      <c r="F62" s="5">
        <v>-9.83</v>
      </c>
      <c r="G62" s="4"/>
      <c r="H62" s="4"/>
      <c r="I62" s="4"/>
      <c r="J62" s="4"/>
    </row>
    <row r="63" spans="1:10">
      <c r="A63">
        <v>9</v>
      </c>
      <c r="B63" s="7" t="s">
        <v>83</v>
      </c>
      <c r="C63" s="5">
        <v>-2.4300000000000002</v>
      </c>
      <c r="D63" s="5">
        <v>-2.4</v>
      </c>
      <c r="E63" s="5">
        <v>-4.25</v>
      </c>
      <c r="F63" s="5">
        <v>-5.33</v>
      </c>
      <c r="G63" s="4"/>
      <c r="H63" s="4"/>
      <c r="I63" s="4"/>
      <c r="J63" s="4"/>
    </row>
    <row r="64" spans="1:10">
      <c r="A64">
        <v>10</v>
      </c>
      <c r="B64" s="7" t="s">
        <v>101</v>
      </c>
      <c r="C64" s="5">
        <v>-10.5</v>
      </c>
      <c r="D64" s="4"/>
      <c r="E64" s="4"/>
      <c r="F64" s="4"/>
      <c r="G64" s="4"/>
      <c r="H64" s="4"/>
      <c r="I64" s="4"/>
      <c r="J64" s="4"/>
    </row>
    <row r="65" spans="1:10">
      <c r="A65">
        <v>10</v>
      </c>
      <c r="B65" s="7" t="s">
        <v>108</v>
      </c>
      <c r="C65" s="5">
        <v>-6.83</v>
      </c>
      <c r="D65" s="4"/>
      <c r="E65" s="4"/>
      <c r="F65" s="4"/>
      <c r="G65" s="4"/>
      <c r="H65" s="4"/>
      <c r="I65" s="4"/>
      <c r="J65" s="4"/>
    </row>
    <row r="66" spans="1:10">
      <c r="A66">
        <v>10</v>
      </c>
      <c r="B66" s="7" t="s">
        <v>116</v>
      </c>
      <c r="C66" s="5">
        <v>-4.57</v>
      </c>
      <c r="D66" s="4"/>
      <c r="E66" s="4"/>
      <c r="F66" s="4"/>
      <c r="G66" s="4"/>
      <c r="H66" s="4"/>
      <c r="I66" s="4"/>
      <c r="J66" s="4"/>
    </row>
    <row r="67" spans="1:10">
      <c r="A67">
        <v>11</v>
      </c>
      <c r="B67" s="7" t="s">
        <v>76</v>
      </c>
      <c r="C67" s="5">
        <v>-5.39</v>
      </c>
      <c r="D67" s="4"/>
      <c r="E67" s="5">
        <v>-8.67</v>
      </c>
      <c r="F67" s="5">
        <v>-7.76</v>
      </c>
      <c r="G67" s="4"/>
      <c r="H67" s="4"/>
      <c r="I67" s="6">
        <v>4.72</v>
      </c>
      <c r="J67" s="4"/>
    </row>
    <row r="68" spans="1:10">
      <c r="A68">
        <v>11</v>
      </c>
      <c r="B68" s="7" t="s">
        <v>62</v>
      </c>
      <c r="C68" s="5">
        <v>-4.72</v>
      </c>
      <c r="D68" s="4"/>
      <c r="E68" s="5">
        <v>-9.7799999999999994</v>
      </c>
      <c r="F68" s="5">
        <v>-10.1</v>
      </c>
      <c r="G68" s="4"/>
      <c r="H68" s="4"/>
      <c r="I68" s="6">
        <v>6.97</v>
      </c>
      <c r="J68" s="4"/>
    </row>
    <row r="69" spans="1:10">
      <c r="A69">
        <v>11</v>
      </c>
      <c r="B69" s="7" t="s">
        <v>46</v>
      </c>
      <c r="C69" s="5">
        <v>-9.8800000000000008</v>
      </c>
      <c r="D69" s="4"/>
      <c r="E69" s="5">
        <v>-13.25</v>
      </c>
      <c r="F69" s="5">
        <v>-12.83</v>
      </c>
      <c r="G69" s="4"/>
      <c r="H69" s="4"/>
      <c r="I69" s="6">
        <v>7.5</v>
      </c>
      <c r="J69" s="4"/>
    </row>
    <row r="70" spans="1:10">
      <c r="A70">
        <v>12</v>
      </c>
      <c r="B70" s="9" t="s">
        <v>8</v>
      </c>
      <c r="C70" s="5">
        <v>-4.21</v>
      </c>
      <c r="D70" s="4"/>
      <c r="E70" s="5">
        <v>-51.3</v>
      </c>
      <c r="F70" s="4"/>
      <c r="G70" s="6">
        <v>10.7</v>
      </c>
      <c r="H70" s="4"/>
      <c r="I70" s="4"/>
      <c r="J70" s="4"/>
    </row>
    <row r="71" spans="1:10">
      <c r="A71">
        <v>12</v>
      </c>
      <c r="B71" s="7" t="s">
        <v>2</v>
      </c>
      <c r="C71" s="5">
        <v>-6.67</v>
      </c>
      <c r="D71" s="4"/>
      <c r="E71" s="5">
        <v>-136.5</v>
      </c>
      <c r="F71" s="4"/>
      <c r="G71" s="6">
        <v>28.5</v>
      </c>
      <c r="H71" s="4"/>
      <c r="I71" s="4"/>
      <c r="J71" s="4"/>
    </row>
    <row r="72" spans="1:10">
      <c r="A72">
        <v>13</v>
      </c>
      <c r="B72" s="9" t="s">
        <v>9</v>
      </c>
      <c r="C72" s="4"/>
      <c r="D72" s="4"/>
      <c r="E72" s="5">
        <v>-42</v>
      </c>
      <c r="F72" s="4"/>
      <c r="G72" s="6">
        <v>11.5</v>
      </c>
      <c r="H72" s="4"/>
      <c r="I72" s="4"/>
      <c r="J72" s="4"/>
    </row>
    <row r="73" spans="1:10">
      <c r="A73">
        <v>13</v>
      </c>
      <c r="B73" s="7" t="s">
        <v>21</v>
      </c>
      <c r="C73" s="4"/>
      <c r="D73" s="4"/>
      <c r="E73" s="5">
        <v>-22.78</v>
      </c>
      <c r="F73" s="4"/>
      <c r="G73" s="6">
        <v>6.78</v>
      </c>
      <c r="H73" s="4"/>
      <c r="I73" s="4"/>
      <c r="J73" s="4"/>
    </row>
    <row r="74" spans="1:10">
      <c r="A74">
        <v>14</v>
      </c>
      <c r="B74" s="7" t="s">
        <v>124</v>
      </c>
      <c r="C74" s="4"/>
      <c r="D74" s="4"/>
      <c r="E74" s="4"/>
      <c r="F74" s="5">
        <v>-8.06</v>
      </c>
      <c r="G74" s="4"/>
      <c r="H74" s="4"/>
      <c r="I74" s="6">
        <v>7.12</v>
      </c>
      <c r="J74" s="4"/>
    </row>
    <row r="75" spans="1:10">
      <c r="A75">
        <v>14</v>
      </c>
      <c r="B75" s="7" t="s">
        <v>104</v>
      </c>
      <c r="C75" s="4"/>
      <c r="D75" s="4"/>
      <c r="E75" s="4"/>
      <c r="F75" s="5">
        <v>-64.319999999999993</v>
      </c>
      <c r="G75" s="4"/>
      <c r="H75" s="4"/>
      <c r="I75" s="6">
        <v>72.3</v>
      </c>
      <c r="J75" s="4"/>
    </row>
    <row r="76" spans="1:10">
      <c r="A76">
        <v>15</v>
      </c>
      <c r="B76" s="7" t="s">
        <v>121</v>
      </c>
      <c r="C76" s="5">
        <v>-2.66</v>
      </c>
      <c r="D76" s="4"/>
      <c r="E76" s="4"/>
      <c r="F76" s="5">
        <v>-8.26</v>
      </c>
      <c r="G76" s="6">
        <v>2.91</v>
      </c>
      <c r="H76" s="4"/>
      <c r="I76" s="6">
        <v>7.74</v>
      </c>
      <c r="J76" s="4"/>
    </row>
    <row r="77" spans="1:10">
      <c r="A77">
        <v>15</v>
      </c>
      <c r="B77" s="7" t="s">
        <v>122</v>
      </c>
      <c r="C77" s="5">
        <v>-2.2999999999999998</v>
      </c>
      <c r="D77" s="4"/>
      <c r="E77" s="4"/>
      <c r="F77" s="5">
        <v>-8.56</v>
      </c>
      <c r="G77" s="6">
        <v>2.99</v>
      </c>
      <c r="H77" s="4"/>
      <c r="I77" s="6">
        <v>5.28</v>
      </c>
      <c r="J77" s="4"/>
    </row>
    <row r="78" spans="1:10">
      <c r="A78">
        <v>16</v>
      </c>
      <c r="B78" s="7" t="s">
        <v>96</v>
      </c>
      <c r="C78" s="5">
        <v>-77.55</v>
      </c>
      <c r="D78" s="4"/>
      <c r="E78" s="4"/>
      <c r="F78" s="5">
        <v>-88.41</v>
      </c>
      <c r="G78" s="4"/>
      <c r="H78" s="4"/>
      <c r="I78" s="4"/>
      <c r="J78" s="4"/>
    </row>
    <row r="79" spans="1:10">
      <c r="A79">
        <v>16</v>
      </c>
      <c r="B79" s="7" t="s">
        <v>106</v>
      </c>
      <c r="C79" s="5">
        <v>-8.86</v>
      </c>
      <c r="D79" s="4"/>
      <c r="E79" s="4"/>
      <c r="F79" s="5">
        <v>-4.76</v>
      </c>
      <c r="G79" s="4"/>
      <c r="H79" s="4"/>
      <c r="I79" s="4"/>
      <c r="J79" s="4"/>
    </row>
    <row r="80" spans="1:10">
      <c r="A80">
        <v>17</v>
      </c>
      <c r="B80" s="7" t="s">
        <v>43</v>
      </c>
      <c r="C80" s="5">
        <v>-3.58</v>
      </c>
      <c r="D80" s="4"/>
      <c r="E80" s="5">
        <v>-14.85</v>
      </c>
      <c r="F80" s="5">
        <v>-8.1199999999999992</v>
      </c>
      <c r="G80" s="6">
        <v>2.4500000000000002</v>
      </c>
      <c r="H80" s="6">
        <v>-2.4500000000000002</v>
      </c>
      <c r="I80" s="4"/>
      <c r="J80" s="4"/>
    </row>
    <row r="81" spans="1:10">
      <c r="A81">
        <v>17</v>
      </c>
      <c r="B81" s="7" t="s">
        <v>13</v>
      </c>
      <c r="C81" s="5">
        <v>-6.5</v>
      </c>
      <c r="D81" s="4"/>
      <c r="E81" s="5">
        <v>-32.67</v>
      </c>
      <c r="F81" s="5">
        <v>-9.82</v>
      </c>
      <c r="G81" s="6">
        <v>11</v>
      </c>
      <c r="H81" s="6">
        <v>2.48</v>
      </c>
      <c r="I81" s="4"/>
      <c r="J81" s="4"/>
    </row>
    <row r="82" spans="1:10">
      <c r="A82">
        <v>18</v>
      </c>
      <c r="B82" s="7" t="s">
        <v>57</v>
      </c>
      <c r="C82" s="5">
        <v>-4.66</v>
      </c>
      <c r="D82" s="4"/>
      <c r="E82" s="5">
        <v>-11.47</v>
      </c>
      <c r="F82" s="5">
        <v>-7.68</v>
      </c>
      <c r="G82" s="6">
        <v>3.09</v>
      </c>
      <c r="H82" s="6">
        <v>-2.44</v>
      </c>
      <c r="I82" s="6">
        <v>6.02</v>
      </c>
      <c r="J82" s="6">
        <v>-3.4</v>
      </c>
    </row>
    <row r="83" spans="1:10">
      <c r="A83">
        <v>18</v>
      </c>
      <c r="B83" s="7" t="s">
        <v>58</v>
      </c>
      <c r="C83" s="5">
        <v>-2.37</v>
      </c>
      <c r="D83" s="4"/>
      <c r="E83" s="5">
        <v>-11.31</v>
      </c>
      <c r="F83" s="5">
        <v>-11.5</v>
      </c>
      <c r="G83" s="6">
        <v>11.03</v>
      </c>
      <c r="H83" s="6">
        <v>2.31</v>
      </c>
      <c r="I83" s="6">
        <v>20.100000000000001</v>
      </c>
      <c r="J83" s="6">
        <v>2.74</v>
      </c>
    </row>
    <row r="84" spans="1:10">
      <c r="A84">
        <v>19</v>
      </c>
      <c r="B84" s="7" t="s">
        <v>45</v>
      </c>
      <c r="C84" s="5">
        <v>-5.09</v>
      </c>
      <c r="D84" s="4"/>
      <c r="E84" s="5">
        <v>-14</v>
      </c>
      <c r="F84" s="5">
        <v>-16.329999999999998</v>
      </c>
      <c r="G84" s="6">
        <v>4.2300000000000004</v>
      </c>
      <c r="H84" s="5">
        <v>-2.44</v>
      </c>
      <c r="I84" s="4"/>
      <c r="J84" s="5">
        <v>-3.48</v>
      </c>
    </row>
    <row r="85" spans="1:10">
      <c r="A85">
        <v>19</v>
      </c>
      <c r="B85" s="7" t="s">
        <v>14</v>
      </c>
      <c r="C85" s="5">
        <v>-4.6900000000000004</v>
      </c>
      <c r="D85" s="4"/>
      <c r="E85" s="5">
        <v>-27.33</v>
      </c>
      <c r="F85" s="5">
        <v>-26</v>
      </c>
      <c r="G85" s="6">
        <v>5.2</v>
      </c>
      <c r="H85" s="5">
        <v>-2.44</v>
      </c>
      <c r="I85" s="4"/>
      <c r="J85" s="5">
        <v>-3.43</v>
      </c>
    </row>
    <row r="86" spans="1:10">
      <c r="A86">
        <v>20</v>
      </c>
      <c r="B86" s="7" t="s">
        <v>28</v>
      </c>
      <c r="C86" s="4"/>
      <c r="D86" s="4"/>
      <c r="E86" s="5">
        <v>-20.95</v>
      </c>
      <c r="F86" s="5">
        <v>-19.03</v>
      </c>
      <c r="G86" s="4"/>
      <c r="H86" s="5">
        <v>-10</v>
      </c>
      <c r="I86" s="4"/>
      <c r="J86" s="4"/>
    </row>
    <row r="87" spans="1:10">
      <c r="A87">
        <v>20</v>
      </c>
      <c r="B87" s="7" t="s">
        <v>88</v>
      </c>
      <c r="C87" s="4"/>
      <c r="D87" s="4"/>
      <c r="E87" s="5">
        <v>-3.61</v>
      </c>
      <c r="F87" s="5">
        <v>-2.5</v>
      </c>
      <c r="G87" s="4"/>
      <c r="H87" s="5">
        <v>-2.2000000000000002</v>
      </c>
      <c r="I87" s="4"/>
      <c r="J87" s="4"/>
    </row>
    <row r="88" spans="1:10">
      <c r="A88">
        <v>21</v>
      </c>
      <c r="B88" s="7" t="s">
        <v>17</v>
      </c>
      <c r="C88" s="4"/>
      <c r="D88" s="4"/>
      <c r="E88" s="5">
        <v>-24.34</v>
      </c>
      <c r="F88" s="5">
        <v>-17.829999999999998</v>
      </c>
      <c r="G88" s="6">
        <v>4.54</v>
      </c>
      <c r="H88" s="4"/>
      <c r="I88" s="6">
        <v>6.76</v>
      </c>
      <c r="J88" s="4"/>
    </row>
    <row r="89" spans="1:10">
      <c r="A89">
        <v>21</v>
      </c>
      <c r="B89" s="9" t="s">
        <v>67</v>
      </c>
      <c r="C89" s="4"/>
      <c r="D89" s="4"/>
      <c r="E89" s="5">
        <v>-8.56</v>
      </c>
      <c r="F89" s="5">
        <v>-7.91</v>
      </c>
      <c r="G89" s="6">
        <v>2.65</v>
      </c>
      <c r="H89" s="4"/>
      <c r="I89" s="6">
        <v>5.07</v>
      </c>
      <c r="J89" s="4"/>
    </row>
    <row r="90" spans="1:10">
      <c r="A90">
        <v>22</v>
      </c>
      <c r="B90" s="7" t="s">
        <v>84</v>
      </c>
      <c r="C90" s="4"/>
      <c r="D90" s="4"/>
      <c r="E90" s="5">
        <v>-4.2300000000000004</v>
      </c>
      <c r="F90" s="5">
        <v>-2.42</v>
      </c>
      <c r="G90" s="5">
        <v>-482</v>
      </c>
      <c r="H90" s="5">
        <v>-1019.5</v>
      </c>
      <c r="I90" s="5">
        <v>-116</v>
      </c>
      <c r="J90" s="5">
        <v>-255.27</v>
      </c>
    </row>
    <row r="91" spans="1:10">
      <c r="A91">
        <v>22</v>
      </c>
      <c r="B91" s="7" t="s">
        <v>70</v>
      </c>
      <c r="C91" s="4"/>
      <c r="D91" s="4"/>
      <c r="E91" s="5">
        <v>-7.86</v>
      </c>
      <c r="F91" s="5">
        <v>-8.42</v>
      </c>
      <c r="G91" s="5">
        <v>-3.67</v>
      </c>
      <c r="H91" s="5">
        <v>-17.3</v>
      </c>
      <c r="I91" s="5">
        <v>-29.5</v>
      </c>
      <c r="J91" s="5">
        <v>-71</v>
      </c>
    </row>
    <row r="92" spans="1:10">
      <c r="A92">
        <v>23</v>
      </c>
      <c r="B92" s="7" t="s">
        <v>111</v>
      </c>
      <c r="C92" s="4"/>
      <c r="D92" s="5">
        <v>-2.41</v>
      </c>
      <c r="E92" s="4"/>
      <c r="F92" s="5">
        <v>-16.600000000000001</v>
      </c>
      <c r="G92" s="4"/>
      <c r="H92" s="4"/>
      <c r="I92" s="6">
        <v>3.03</v>
      </c>
      <c r="J92" s="4"/>
    </row>
    <row r="93" spans="1:10">
      <c r="A93">
        <v>23</v>
      </c>
      <c r="B93" s="7" t="s">
        <v>112</v>
      </c>
      <c r="C93" s="4"/>
      <c r="D93" s="5">
        <v>-2.39</v>
      </c>
      <c r="E93" s="4"/>
      <c r="F93" s="5">
        <v>-10</v>
      </c>
      <c r="G93" s="4"/>
      <c r="H93" s="4"/>
      <c r="I93" s="6">
        <v>3.02</v>
      </c>
      <c r="J93" s="4"/>
    </row>
    <row r="94" spans="1:10">
      <c r="A94">
        <v>24</v>
      </c>
      <c r="B94" s="7" t="s">
        <v>97</v>
      </c>
      <c r="C94" s="4"/>
      <c r="D94" s="5">
        <v>-13.44</v>
      </c>
      <c r="E94" s="4"/>
      <c r="F94" s="5">
        <v>-96</v>
      </c>
      <c r="G94" s="4"/>
      <c r="H94" s="4"/>
      <c r="I94" s="4"/>
      <c r="J94" s="4"/>
    </row>
    <row r="95" spans="1:10">
      <c r="A95">
        <v>24</v>
      </c>
      <c r="B95" s="7" t="s">
        <v>110</v>
      </c>
      <c r="C95" s="4"/>
      <c r="D95" s="5">
        <v>-2.8</v>
      </c>
      <c r="E95" s="4"/>
      <c r="F95" s="5">
        <v>-7.44</v>
      </c>
      <c r="G95" s="4"/>
      <c r="H95" s="4"/>
      <c r="I95" s="4"/>
      <c r="J95" s="4"/>
    </row>
    <row r="96" spans="1:10">
      <c r="A96">
        <v>25</v>
      </c>
      <c r="B96" s="7" t="s">
        <v>16</v>
      </c>
      <c r="C96" s="5">
        <v>-5.25</v>
      </c>
      <c r="D96" s="5">
        <v>-2.41</v>
      </c>
      <c r="E96" s="5">
        <v>-24.7</v>
      </c>
      <c r="F96" s="5">
        <v>-17.12</v>
      </c>
      <c r="G96" s="6">
        <v>5.34</v>
      </c>
      <c r="H96" s="6">
        <v>2.0099999999999998</v>
      </c>
      <c r="I96" s="6">
        <v>9.1199999999999992</v>
      </c>
      <c r="J96" s="4"/>
    </row>
    <row r="97" spans="1:10">
      <c r="A97">
        <v>25</v>
      </c>
      <c r="B97" s="7" t="s">
        <v>18</v>
      </c>
      <c r="C97" s="5">
        <v>-5.2</v>
      </c>
      <c r="D97" s="5">
        <v>-2.4</v>
      </c>
      <c r="E97" s="5">
        <v>-24.24</v>
      </c>
      <c r="F97" s="5">
        <v>-16.989999999999998</v>
      </c>
      <c r="G97" s="6">
        <v>5.29</v>
      </c>
      <c r="H97" s="6">
        <v>2.02</v>
      </c>
      <c r="I97" s="6">
        <v>9.0399999999999991</v>
      </c>
      <c r="J97" s="4"/>
    </row>
    <row r="98" spans="1:10">
      <c r="A98">
        <v>26</v>
      </c>
      <c r="B98" s="7" t="s">
        <v>103</v>
      </c>
      <c r="C98" s="4"/>
      <c r="D98" s="4"/>
      <c r="E98" s="5">
        <v>-5.73</v>
      </c>
      <c r="F98" s="4"/>
      <c r="G98" s="4"/>
      <c r="H98" s="4"/>
      <c r="I98" s="4"/>
      <c r="J98" s="4"/>
    </row>
    <row r="99" spans="1:10">
      <c r="A99">
        <v>26</v>
      </c>
      <c r="B99" s="7" t="s">
        <v>109</v>
      </c>
      <c r="C99" s="4"/>
      <c r="D99" s="4"/>
      <c r="E99" s="5">
        <v>-2.96</v>
      </c>
      <c r="F99" s="4"/>
      <c r="G99" s="4"/>
      <c r="H99" s="4"/>
      <c r="I99" s="4"/>
      <c r="J99" s="4"/>
    </row>
    <row r="100" spans="1:10">
      <c r="A100">
        <v>27</v>
      </c>
      <c r="B100" s="7" t="s">
        <v>133</v>
      </c>
      <c r="C100" s="4"/>
      <c r="D100" s="4"/>
      <c r="E100" s="4"/>
      <c r="F100" s="4"/>
      <c r="G100" s="4"/>
      <c r="H100" s="5">
        <v>-4.83</v>
      </c>
      <c r="I100" s="4"/>
      <c r="J100" s="4"/>
    </row>
    <row r="101" spans="1:10">
      <c r="A101">
        <v>27</v>
      </c>
      <c r="B101" s="7" t="s">
        <v>136</v>
      </c>
      <c r="C101" s="4"/>
      <c r="D101" s="4"/>
      <c r="E101" s="4"/>
      <c r="F101" s="4"/>
      <c r="G101" s="4"/>
      <c r="H101" s="5">
        <v>-2.09</v>
      </c>
      <c r="I101" s="4"/>
      <c r="J101" s="4"/>
    </row>
    <row r="102" spans="1:10">
      <c r="A102">
        <v>28</v>
      </c>
      <c r="B102" s="7" t="s">
        <v>131</v>
      </c>
      <c r="C102" s="4"/>
      <c r="D102" s="4"/>
      <c r="E102" s="4"/>
      <c r="F102" s="6">
        <v>2.25</v>
      </c>
      <c r="G102" s="4"/>
      <c r="H102" s="4"/>
      <c r="I102" s="4"/>
      <c r="J102" s="4"/>
    </row>
    <row r="103" spans="1:10">
      <c r="A103">
        <v>29</v>
      </c>
      <c r="B103" s="7" t="s">
        <v>98</v>
      </c>
      <c r="C103" s="5">
        <v>-19</v>
      </c>
      <c r="D103" s="4"/>
      <c r="E103" s="4"/>
      <c r="F103" s="4"/>
      <c r="G103" s="4"/>
      <c r="H103" s="6">
        <v>9.5</v>
      </c>
      <c r="I103" s="4"/>
      <c r="J103" s="4"/>
    </row>
    <row r="104" spans="1:10">
      <c r="A104">
        <v>30</v>
      </c>
      <c r="B104" s="7" t="s">
        <v>119</v>
      </c>
      <c r="C104" s="5">
        <v>-3.46</v>
      </c>
      <c r="D104" s="4"/>
      <c r="E104" s="4"/>
      <c r="F104" s="4"/>
      <c r="G104" s="6">
        <v>2.0299999999999998</v>
      </c>
      <c r="H104" s="4"/>
      <c r="I104" s="4"/>
      <c r="J104" s="4"/>
    </row>
    <row r="105" spans="1:10">
      <c r="A105">
        <v>31</v>
      </c>
      <c r="B105" s="7" t="s">
        <v>99</v>
      </c>
      <c r="C105" s="5">
        <v>-11.67</v>
      </c>
      <c r="D105" s="4"/>
      <c r="E105" s="4"/>
      <c r="F105" s="4"/>
      <c r="G105" s="4"/>
      <c r="H105" s="6">
        <v>5.83</v>
      </c>
      <c r="I105" s="4"/>
      <c r="J105" s="6">
        <v>4.78</v>
      </c>
    </row>
    <row r="106" spans="1:10">
      <c r="A106">
        <v>32</v>
      </c>
      <c r="B106" s="7" t="s">
        <v>37</v>
      </c>
      <c r="C106" s="5">
        <v>-5.86</v>
      </c>
      <c r="D106" s="4"/>
      <c r="E106" s="5">
        <v>-17.75</v>
      </c>
      <c r="F106" s="4"/>
      <c r="G106" s="4"/>
      <c r="H106" s="6">
        <v>2.0699999999999998</v>
      </c>
      <c r="I106" s="4"/>
      <c r="J106" s="4"/>
    </row>
    <row r="107" spans="1:10">
      <c r="A107">
        <v>33</v>
      </c>
      <c r="B107" s="7" t="s">
        <v>94</v>
      </c>
      <c r="C107" s="5">
        <v>-2.89</v>
      </c>
      <c r="D107" s="4"/>
      <c r="E107" s="6">
        <v>2.14</v>
      </c>
      <c r="F107" s="4"/>
      <c r="G107" s="4"/>
      <c r="H107" s="6">
        <v>3.72</v>
      </c>
      <c r="I107" s="4"/>
      <c r="J107" s="4"/>
    </row>
    <row r="108" spans="1:10">
      <c r="A108">
        <v>34</v>
      </c>
      <c r="B108" s="9" t="s">
        <v>82</v>
      </c>
      <c r="C108" s="5">
        <v>-2.1800000000000002</v>
      </c>
      <c r="D108" s="4"/>
      <c r="E108" s="5">
        <v>-4.43</v>
      </c>
      <c r="F108" s="4"/>
      <c r="G108" s="6">
        <v>3.48</v>
      </c>
      <c r="H108" s="4"/>
      <c r="I108" s="6">
        <v>4.62</v>
      </c>
      <c r="J108" s="4"/>
    </row>
    <row r="109" spans="1:10">
      <c r="A109">
        <v>35</v>
      </c>
      <c r="B109" s="7" t="s">
        <v>79</v>
      </c>
      <c r="C109" s="4"/>
      <c r="D109" s="4"/>
      <c r="E109" s="5">
        <v>-5.28</v>
      </c>
      <c r="F109" s="4"/>
      <c r="G109" s="6">
        <v>3.29</v>
      </c>
      <c r="H109" s="4"/>
      <c r="I109" s="6">
        <v>6.6</v>
      </c>
      <c r="J109" s="4"/>
    </row>
    <row r="110" spans="1:10">
      <c r="A110">
        <v>36</v>
      </c>
      <c r="B110" s="7" t="s">
        <v>72</v>
      </c>
      <c r="C110" s="4"/>
      <c r="D110" s="4"/>
      <c r="E110" s="5">
        <v>-6.13</v>
      </c>
      <c r="F110" s="4"/>
      <c r="G110" s="4"/>
      <c r="H110" s="4"/>
      <c r="I110" s="6">
        <v>4.84</v>
      </c>
      <c r="J110" s="4"/>
    </row>
    <row r="111" spans="1:10">
      <c r="A111">
        <v>37</v>
      </c>
      <c r="B111" s="7" t="s">
        <v>118</v>
      </c>
      <c r="C111" s="4"/>
      <c r="D111" s="4"/>
      <c r="E111" s="4"/>
      <c r="F111" s="5">
        <v>-9</v>
      </c>
      <c r="G111" s="6">
        <v>4.8600000000000003</v>
      </c>
      <c r="H111" s="4"/>
      <c r="I111" s="6">
        <v>7.07</v>
      </c>
      <c r="J111" s="4"/>
    </row>
    <row r="112" spans="1:10">
      <c r="A112">
        <v>38</v>
      </c>
      <c r="B112" s="7" t="s">
        <v>127</v>
      </c>
      <c r="C112" s="4"/>
      <c r="D112" s="4"/>
      <c r="E112" s="4"/>
      <c r="F112" s="5">
        <v>-4.72</v>
      </c>
      <c r="G112" s="4"/>
      <c r="H112" s="5">
        <v>-2.89</v>
      </c>
      <c r="I112" s="4"/>
      <c r="J112" s="5">
        <v>-2.39</v>
      </c>
    </row>
    <row r="113" spans="1:10">
      <c r="A113">
        <v>39</v>
      </c>
      <c r="B113" s="7" t="s">
        <v>123</v>
      </c>
      <c r="C113" s="5">
        <v>-2.68</v>
      </c>
      <c r="D113" s="4"/>
      <c r="E113" s="4"/>
      <c r="F113" s="5">
        <v>-4.05</v>
      </c>
      <c r="G113" s="6">
        <v>2.94</v>
      </c>
      <c r="H113" s="4"/>
      <c r="I113" s="4"/>
      <c r="J113" s="4"/>
    </row>
    <row r="114" spans="1:10">
      <c r="A114">
        <v>40</v>
      </c>
      <c r="B114" s="7" t="s">
        <v>11</v>
      </c>
      <c r="C114" s="5">
        <v>-10</v>
      </c>
      <c r="D114" s="4"/>
      <c r="E114" s="5">
        <v>-35</v>
      </c>
      <c r="F114" s="5">
        <v>-5.84</v>
      </c>
      <c r="G114" s="4"/>
      <c r="H114" s="6">
        <v>2</v>
      </c>
      <c r="I114" s="4"/>
      <c r="J114" s="4"/>
    </row>
    <row r="115" spans="1:10">
      <c r="A115">
        <v>41</v>
      </c>
      <c r="B115" s="7" t="s">
        <v>25</v>
      </c>
      <c r="C115" s="5">
        <v>-4.7300000000000004</v>
      </c>
      <c r="D115" s="4"/>
      <c r="E115" s="5">
        <v>-22</v>
      </c>
      <c r="F115" s="5">
        <v>-10.119999999999999</v>
      </c>
      <c r="G115" s="4"/>
      <c r="H115" s="5">
        <v>-2.2799999999999998</v>
      </c>
      <c r="I115" s="6">
        <v>6.99</v>
      </c>
      <c r="J115" s="4"/>
    </row>
    <row r="116" spans="1:10">
      <c r="A116">
        <v>42</v>
      </c>
      <c r="B116" s="7" t="s">
        <v>61</v>
      </c>
      <c r="C116" s="5">
        <v>-4.72</v>
      </c>
      <c r="D116" s="4"/>
      <c r="E116" s="5">
        <v>-9.81</v>
      </c>
      <c r="F116" s="5">
        <v>-10.11</v>
      </c>
      <c r="G116" s="4"/>
      <c r="H116" s="4"/>
      <c r="I116" s="6">
        <v>6.99</v>
      </c>
      <c r="J116" s="5">
        <v>-2.0299999999999998</v>
      </c>
    </row>
    <row r="117" spans="1:10">
      <c r="A117">
        <v>43</v>
      </c>
      <c r="B117" s="7" t="s">
        <v>32</v>
      </c>
      <c r="C117" s="5">
        <v>-2.02</v>
      </c>
      <c r="D117" s="4"/>
      <c r="E117" s="5">
        <v>-19.2</v>
      </c>
      <c r="F117" s="5">
        <v>-16.2</v>
      </c>
      <c r="G117" s="4"/>
      <c r="H117" s="6">
        <v>2.29</v>
      </c>
      <c r="I117" s="6">
        <v>5.75</v>
      </c>
      <c r="J117" s="6">
        <v>20</v>
      </c>
    </row>
    <row r="118" spans="1:10">
      <c r="A118">
        <v>44</v>
      </c>
      <c r="B118" s="7" t="s">
        <v>75</v>
      </c>
      <c r="C118" s="5">
        <v>-2.78</v>
      </c>
      <c r="D118" s="4"/>
      <c r="E118" s="5">
        <v>-5.4</v>
      </c>
      <c r="F118" s="6">
        <v>2</v>
      </c>
      <c r="G118" s="6">
        <v>3.11</v>
      </c>
      <c r="H118" s="6">
        <v>4.6500000000000004</v>
      </c>
      <c r="I118" s="6">
        <v>7.1</v>
      </c>
      <c r="J118" s="6">
        <v>3.85</v>
      </c>
    </row>
    <row r="119" spans="1:10">
      <c r="A119">
        <v>45</v>
      </c>
      <c r="B119" s="7" t="s">
        <v>54</v>
      </c>
      <c r="C119" s="5">
        <v>-4.66</v>
      </c>
      <c r="D119" s="4"/>
      <c r="E119" s="5">
        <v>-11.52</v>
      </c>
      <c r="F119" s="5">
        <v>-7.66</v>
      </c>
      <c r="G119" s="6">
        <v>3.1</v>
      </c>
      <c r="H119" s="4"/>
      <c r="I119" s="6">
        <v>6.01</v>
      </c>
      <c r="J119" s="6">
        <v>-2.11</v>
      </c>
    </row>
    <row r="120" spans="1:10">
      <c r="A120">
        <v>46</v>
      </c>
      <c r="B120" s="9" t="s">
        <v>63</v>
      </c>
      <c r="C120" s="4"/>
      <c r="D120" s="4"/>
      <c r="E120" s="5">
        <v>-9.6199999999999992</v>
      </c>
      <c r="F120" s="5">
        <v>-4.5199999999999996</v>
      </c>
      <c r="G120" s="6">
        <v>3.24</v>
      </c>
      <c r="H120" s="4"/>
      <c r="I120" s="4"/>
      <c r="J120" s="4"/>
    </row>
    <row r="121" spans="1:10">
      <c r="A121">
        <v>47</v>
      </c>
      <c r="B121" s="7" t="s">
        <v>68</v>
      </c>
      <c r="C121" s="4"/>
      <c r="D121" s="4"/>
      <c r="E121" s="5">
        <v>-8.48</v>
      </c>
      <c r="F121" s="5">
        <v>-8</v>
      </c>
      <c r="G121" s="4"/>
      <c r="H121" s="4"/>
      <c r="I121" s="6">
        <v>5.12</v>
      </c>
      <c r="J121" s="4"/>
    </row>
    <row r="122" spans="1:10">
      <c r="A122">
        <v>48</v>
      </c>
      <c r="B122" s="7" t="s">
        <v>86</v>
      </c>
      <c r="C122" s="4"/>
      <c r="D122" s="4"/>
      <c r="E122" s="5">
        <v>-4</v>
      </c>
      <c r="F122" s="5">
        <v>-8.75</v>
      </c>
      <c r="G122" s="4"/>
      <c r="H122" s="5">
        <v>-2.52</v>
      </c>
      <c r="I122" s="4"/>
      <c r="J122" s="5">
        <v>-3.37</v>
      </c>
    </row>
    <row r="123" spans="1:10">
      <c r="A123">
        <v>49</v>
      </c>
      <c r="B123" s="7" t="s">
        <v>115</v>
      </c>
      <c r="C123" s="4"/>
      <c r="D123" s="6">
        <v>11</v>
      </c>
      <c r="E123" s="4"/>
      <c r="F123" s="6">
        <v>12</v>
      </c>
      <c r="G123" s="4"/>
      <c r="H123" s="4"/>
      <c r="I123" s="4"/>
      <c r="J123" s="4"/>
    </row>
    <row r="124" spans="1:10">
      <c r="A124">
        <v>50</v>
      </c>
      <c r="B124" s="7" t="s">
        <v>15</v>
      </c>
      <c r="C124" s="5">
        <v>-5.71</v>
      </c>
      <c r="D124" s="5">
        <v>-3.51</v>
      </c>
      <c r="E124" s="5">
        <v>-26</v>
      </c>
      <c r="F124" s="5">
        <v>-19.850000000000001</v>
      </c>
      <c r="G124" s="4"/>
      <c r="H124" s="5">
        <v>-2.73</v>
      </c>
      <c r="I124" s="4"/>
      <c r="J124" s="4"/>
    </row>
    <row r="125" spans="1:10">
      <c r="A125">
        <v>51</v>
      </c>
      <c r="B125" s="7" t="s">
        <v>55</v>
      </c>
      <c r="C125" s="5">
        <v>-3.47</v>
      </c>
      <c r="D125" s="5">
        <v>-2.88</v>
      </c>
      <c r="E125" s="5">
        <v>-11.48</v>
      </c>
      <c r="F125" s="5">
        <v>-9.6300000000000008</v>
      </c>
      <c r="G125" s="6">
        <v>3.66</v>
      </c>
      <c r="H125" s="4"/>
      <c r="I125" s="6">
        <v>5.48</v>
      </c>
      <c r="J125" s="4"/>
    </row>
    <row r="126" spans="1:10">
      <c r="A126">
        <v>52</v>
      </c>
      <c r="B126" s="9" t="s">
        <v>20</v>
      </c>
      <c r="C126" s="5">
        <v>-3.98</v>
      </c>
      <c r="D126" s="6">
        <v>5.25</v>
      </c>
      <c r="E126" s="5">
        <v>-23.69</v>
      </c>
      <c r="F126" s="5">
        <v>-10.27</v>
      </c>
      <c r="G126" s="6">
        <v>4.08</v>
      </c>
      <c r="H126" s="4"/>
      <c r="I126" s="6">
        <v>7.27</v>
      </c>
      <c r="J126" s="4"/>
    </row>
    <row r="127" spans="1:10">
      <c r="A127">
        <v>53</v>
      </c>
      <c r="B127" s="7" t="s">
        <v>56</v>
      </c>
      <c r="C127" s="5">
        <v>-4.66</v>
      </c>
      <c r="D127" s="5">
        <v>-5.38</v>
      </c>
      <c r="E127" s="5">
        <v>-11.48</v>
      </c>
      <c r="F127" s="5">
        <v>-9.7200000000000006</v>
      </c>
      <c r="G127" s="6">
        <v>6.75</v>
      </c>
      <c r="H127" s="5">
        <v>-2.57</v>
      </c>
      <c r="I127" s="6">
        <v>6.02</v>
      </c>
      <c r="J127" s="5">
        <v>-3.57</v>
      </c>
    </row>
    <row r="128" spans="1:10">
      <c r="A128">
        <v>54</v>
      </c>
      <c r="B128" s="7" t="s">
        <v>27</v>
      </c>
      <c r="C128" s="4"/>
      <c r="D128" s="5">
        <v>-3.46</v>
      </c>
      <c r="E128" s="5">
        <v>-20.95</v>
      </c>
      <c r="F128" s="5">
        <v>-20.71</v>
      </c>
      <c r="G128" s="6">
        <v>3.82</v>
      </c>
      <c r="H128" s="4"/>
      <c r="I128" s="6">
        <v>6.03</v>
      </c>
      <c r="J128" s="4"/>
    </row>
    <row r="129" spans="1:10">
      <c r="A129">
        <v>55</v>
      </c>
      <c r="B129" s="7" t="s">
        <v>39</v>
      </c>
      <c r="C129" s="4"/>
      <c r="D129" s="5">
        <v>-2.56</v>
      </c>
      <c r="E129" s="5">
        <v>-17.13</v>
      </c>
      <c r="F129" s="4"/>
      <c r="G129" s="4"/>
      <c r="H129" s="4"/>
      <c r="I129" s="4"/>
      <c r="J129" s="4"/>
    </row>
    <row r="130" spans="1:10">
      <c r="A130">
        <v>56</v>
      </c>
      <c r="B130" s="7" t="s">
        <v>24</v>
      </c>
      <c r="C130" s="5">
        <v>-10.199999999999999</v>
      </c>
      <c r="D130" s="5">
        <v>-3.18</v>
      </c>
      <c r="E130" s="5">
        <v>-22.31</v>
      </c>
      <c r="F130" s="4"/>
      <c r="G130" s="4"/>
      <c r="H130" s="6">
        <v>5.67</v>
      </c>
      <c r="I130" s="4"/>
      <c r="J130" s="4"/>
    </row>
    <row r="131" spans="1:10">
      <c r="A131">
        <v>57</v>
      </c>
      <c r="B131" s="7" t="s">
        <v>65</v>
      </c>
      <c r="C131" s="5">
        <v>-3.69</v>
      </c>
      <c r="D131" s="5">
        <v>-2.12</v>
      </c>
      <c r="E131" s="5">
        <v>-9.07</v>
      </c>
      <c r="F131" s="4"/>
      <c r="G131" s="4"/>
      <c r="H131" s="4"/>
      <c r="I131" s="6">
        <v>2.84</v>
      </c>
      <c r="J131" s="4"/>
    </row>
    <row r="132" spans="1:10">
      <c r="A132">
        <v>58</v>
      </c>
      <c r="B132" s="7" t="s">
        <v>92</v>
      </c>
      <c r="C132" s="5">
        <v>-2.12</v>
      </c>
      <c r="D132" s="6">
        <v>2.77</v>
      </c>
      <c r="E132" s="5">
        <v>-2.0499999999999998</v>
      </c>
      <c r="F132" s="4"/>
      <c r="G132" s="4"/>
      <c r="H132" s="4"/>
      <c r="I132" s="6">
        <v>5.62</v>
      </c>
      <c r="J132" s="4"/>
    </row>
    <row r="133" spans="1:10">
      <c r="A133">
        <v>59</v>
      </c>
      <c r="B133" s="7" t="s">
        <v>100</v>
      </c>
      <c r="C133" s="4"/>
      <c r="D133" s="4"/>
      <c r="E133" s="5">
        <v>-7.2</v>
      </c>
      <c r="F133" s="4"/>
      <c r="G133" s="4"/>
      <c r="H133" s="4"/>
      <c r="I133" s="4"/>
      <c r="J133" s="6">
        <v>3.6</v>
      </c>
    </row>
    <row r="134" spans="1:10">
      <c r="A134">
        <v>60</v>
      </c>
      <c r="B134" s="7" t="s">
        <v>114</v>
      </c>
      <c r="C134" s="4"/>
      <c r="D134" s="4"/>
      <c r="E134" s="6">
        <v>5</v>
      </c>
      <c r="F134" s="4"/>
      <c r="G134" s="4"/>
      <c r="H134" s="4"/>
      <c r="I134" s="4"/>
      <c r="J134" s="4"/>
    </row>
    <row r="135" spans="1:10">
      <c r="A135">
        <v>61</v>
      </c>
      <c r="B135" s="7" t="s">
        <v>138</v>
      </c>
      <c r="C135" s="4"/>
      <c r="D135" s="4"/>
      <c r="E135" s="4"/>
      <c r="F135" s="4"/>
      <c r="G135" s="4"/>
      <c r="H135" s="6">
        <v>2.54</v>
      </c>
      <c r="I135" s="4"/>
      <c r="J135" s="4"/>
    </row>
    <row r="136" spans="1:10">
      <c r="A136">
        <v>62</v>
      </c>
      <c r="B136" s="7" t="s">
        <v>132</v>
      </c>
      <c r="C136" s="4"/>
      <c r="D136" s="4"/>
      <c r="E136" s="4"/>
      <c r="F136" s="4"/>
      <c r="G136" s="5">
        <v>-2.02</v>
      </c>
      <c r="H136" s="5">
        <v>-2.36</v>
      </c>
      <c r="I136" s="4"/>
      <c r="J136" s="4"/>
    </row>
    <row r="137" spans="1:10">
      <c r="A137">
        <v>63</v>
      </c>
      <c r="B137" s="7" t="s">
        <v>135</v>
      </c>
      <c r="C137" s="4"/>
      <c r="D137" s="4"/>
      <c r="E137" s="4"/>
      <c r="F137" s="4"/>
      <c r="G137" s="4"/>
      <c r="H137" s="4"/>
      <c r="I137" s="6">
        <v>4.88</v>
      </c>
      <c r="J137" s="4"/>
    </row>
    <row r="138" spans="1:10">
      <c r="A138">
        <v>64</v>
      </c>
      <c r="B138" s="7" t="s">
        <v>134</v>
      </c>
      <c r="C138" s="4"/>
      <c r="D138" s="4"/>
      <c r="E138" s="4"/>
      <c r="F138" s="4"/>
      <c r="G138" s="4"/>
      <c r="H138" s="4"/>
      <c r="I138" s="4"/>
      <c r="J138" s="5">
        <v>-2.36</v>
      </c>
    </row>
    <row r="139" spans="1:10">
      <c r="A139">
        <v>65</v>
      </c>
      <c r="B139" s="7" t="s">
        <v>137</v>
      </c>
      <c r="C139" s="4"/>
      <c r="D139" s="4"/>
      <c r="E139" s="4"/>
      <c r="F139" s="4"/>
      <c r="G139" s="4"/>
      <c r="H139" s="4"/>
      <c r="I139" s="4"/>
      <c r="J139" s="6">
        <v>59.44</v>
      </c>
    </row>
  </sheetData>
  <autoFilter ref="A1:J139"/>
  <conditionalFormatting sqref="B1">
    <cfRule type="duplicateValues" dxfId="833" priority="357"/>
    <cfRule type="duplicateValues" dxfId="832" priority="358"/>
  </conditionalFormatting>
  <conditionalFormatting sqref="B1 J1">
    <cfRule type="duplicateValues" dxfId="831" priority="356"/>
  </conditionalFormatting>
  <conditionalFormatting sqref="B2">
    <cfRule type="duplicateValues" dxfId="830" priority="355"/>
  </conditionalFormatting>
  <conditionalFormatting sqref="B3">
    <cfRule type="duplicateValues" dxfId="829" priority="354"/>
  </conditionalFormatting>
  <conditionalFormatting sqref="B4">
    <cfRule type="duplicateValues" dxfId="828" priority="351"/>
  </conditionalFormatting>
  <conditionalFormatting sqref="B5:B7">
    <cfRule type="duplicateValues" dxfId="827" priority="344"/>
  </conditionalFormatting>
  <conditionalFormatting sqref="B8">
    <cfRule type="duplicateValues" dxfId="826" priority="336"/>
  </conditionalFormatting>
  <conditionalFormatting sqref="B9">
    <cfRule type="duplicateValues" dxfId="825" priority="328"/>
  </conditionalFormatting>
  <conditionalFormatting sqref="B10">
    <cfRule type="duplicateValues" dxfId="824" priority="327"/>
  </conditionalFormatting>
  <conditionalFormatting sqref="B11">
    <cfRule type="duplicateValues" dxfId="823" priority="326"/>
  </conditionalFormatting>
  <conditionalFormatting sqref="B12">
    <cfRule type="duplicateValues" dxfId="822" priority="325"/>
  </conditionalFormatting>
  <conditionalFormatting sqref="B13">
    <cfRule type="duplicateValues" dxfId="821" priority="324"/>
  </conditionalFormatting>
  <conditionalFormatting sqref="B14">
    <cfRule type="duplicateValues" dxfId="820" priority="316"/>
  </conditionalFormatting>
  <conditionalFormatting sqref="B15:B16">
    <cfRule type="duplicateValues" dxfId="819" priority="308"/>
  </conditionalFormatting>
  <conditionalFormatting sqref="B17">
    <cfRule type="duplicateValues" dxfId="818" priority="300"/>
  </conditionalFormatting>
  <conditionalFormatting sqref="B18">
    <cfRule type="duplicateValues" dxfId="817" priority="292"/>
  </conditionalFormatting>
  <conditionalFormatting sqref="B19">
    <cfRule type="duplicateValues" dxfId="816" priority="291"/>
  </conditionalFormatting>
  <conditionalFormatting sqref="B20">
    <cfRule type="duplicateValues" dxfId="815" priority="283"/>
  </conditionalFormatting>
  <conditionalFormatting sqref="B21:B23">
    <cfRule type="duplicateValues" dxfId="814" priority="275"/>
  </conditionalFormatting>
  <conditionalFormatting sqref="B24">
    <cfRule type="duplicateValues" dxfId="813" priority="267"/>
  </conditionalFormatting>
  <conditionalFormatting sqref="B25">
    <cfRule type="duplicateValues" dxfId="812" priority="259"/>
  </conditionalFormatting>
  <conditionalFormatting sqref="B26:B29">
    <cfRule type="duplicateValues" dxfId="811" priority="251"/>
  </conditionalFormatting>
  <conditionalFormatting sqref="B30">
    <cfRule type="duplicateValues" dxfId="810" priority="243"/>
  </conditionalFormatting>
  <conditionalFormatting sqref="B31">
    <cfRule type="duplicateValues" dxfId="809" priority="235"/>
  </conditionalFormatting>
  <conditionalFormatting sqref="B32">
    <cfRule type="duplicateValues" dxfId="808" priority="234"/>
  </conditionalFormatting>
  <conditionalFormatting sqref="B33">
    <cfRule type="duplicateValues" dxfId="807" priority="233"/>
  </conditionalFormatting>
  <conditionalFormatting sqref="B34:B45">
    <cfRule type="duplicateValues" dxfId="806" priority="225"/>
  </conditionalFormatting>
  <conditionalFormatting sqref="B46">
    <cfRule type="duplicateValues" dxfId="805" priority="217"/>
  </conditionalFormatting>
  <conditionalFormatting sqref="B47:B48">
    <cfRule type="duplicateValues" dxfId="804" priority="209"/>
  </conditionalFormatting>
  <conditionalFormatting sqref="B49:B50">
    <cfRule type="duplicateValues" dxfId="803" priority="201"/>
  </conditionalFormatting>
  <conditionalFormatting sqref="B51">
    <cfRule type="duplicateValues" dxfId="802" priority="193"/>
  </conditionalFormatting>
  <conditionalFormatting sqref="B52:B53">
    <cfRule type="duplicateValues" dxfId="801" priority="183"/>
  </conditionalFormatting>
  <conditionalFormatting sqref="B54:B57">
    <cfRule type="duplicateValues" dxfId="800" priority="181"/>
  </conditionalFormatting>
  <conditionalFormatting sqref="B58:B64">
    <cfRule type="duplicateValues" dxfId="799" priority="179"/>
  </conditionalFormatting>
  <conditionalFormatting sqref="B65">
    <cfRule type="duplicateValues" dxfId="798" priority="177"/>
  </conditionalFormatting>
  <conditionalFormatting sqref="B66:B68">
    <cfRule type="duplicateValues" dxfId="797" priority="167"/>
  </conditionalFormatting>
  <conditionalFormatting sqref="B69">
    <cfRule type="duplicateValues" dxfId="796" priority="165"/>
  </conditionalFormatting>
  <conditionalFormatting sqref="B70">
    <cfRule type="duplicateValues" dxfId="795" priority="155"/>
  </conditionalFormatting>
  <conditionalFormatting sqref="B71:B73">
    <cfRule type="duplicateValues" dxfId="794" priority="145"/>
  </conditionalFormatting>
  <conditionalFormatting sqref="B74">
    <cfRule type="duplicateValues" dxfId="793" priority="143"/>
  </conditionalFormatting>
  <conditionalFormatting sqref="B75:B76">
    <cfRule type="duplicateValues" dxfId="792" priority="142"/>
  </conditionalFormatting>
  <conditionalFormatting sqref="B77:B84">
    <cfRule type="duplicateValues" dxfId="791" priority="141"/>
  </conditionalFormatting>
  <conditionalFormatting sqref="B85:B86">
    <cfRule type="duplicateValues" dxfId="790" priority="131"/>
  </conditionalFormatting>
  <conditionalFormatting sqref="B87">
    <cfRule type="duplicateValues" dxfId="789" priority="129"/>
  </conditionalFormatting>
  <conditionalFormatting sqref="B88:B89">
    <cfRule type="duplicateValues" dxfId="788" priority="127"/>
  </conditionalFormatting>
  <conditionalFormatting sqref="B90">
    <cfRule type="duplicateValues" dxfId="787" priority="117"/>
  </conditionalFormatting>
  <conditionalFormatting sqref="B91:B92">
    <cfRule type="duplicateValues" dxfId="786" priority="107"/>
  </conditionalFormatting>
  <conditionalFormatting sqref="B93">
    <cfRule type="duplicateValues" dxfId="785" priority="105"/>
  </conditionalFormatting>
  <conditionalFormatting sqref="B94:B103">
    <cfRule type="duplicateValues" dxfId="784" priority="95"/>
  </conditionalFormatting>
  <conditionalFormatting sqref="B104:B105">
    <cfRule type="duplicateValues" dxfId="783" priority="86"/>
  </conditionalFormatting>
  <conditionalFormatting sqref="B106:B108">
    <cfRule type="duplicateValues" dxfId="782" priority="77"/>
  </conditionalFormatting>
  <conditionalFormatting sqref="B109">
    <cfRule type="duplicateValues" dxfId="781" priority="68"/>
  </conditionalFormatting>
  <conditionalFormatting sqref="B110:B111">
    <cfRule type="duplicateValues" dxfId="780" priority="66"/>
  </conditionalFormatting>
  <conditionalFormatting sqref="B112:B113">
    <cfRule type="duplicateValues" dxfId="779" priority="64"/>
  </conditionalFormatting>
  <conditionalFormatting sqref="B114:B118">
    <cfRule type="duplicateValues" dxfId="778" priority="55"/>
  </conditionalFormatting>
  <conditionalFormatting sqref="B119">
    <cfRule type="duplicateValues" dxfId="777" priority="53"/>
  </conditionalFormatting>
  <conditionalFormatting sqref="B120:B123">
    <cfRule type="duplicateValues" dxfId="776" priority="46"/>
  </conditionalFormatting>
  <conditionalFormatting sqref="B124">
    <cfRule type="duplicateValues" dxfId="775" priority="39"/>
  </conditionalFormatting>
  <conditionalFormatting sqref="B125">
    <cfRule type="duplicateValues" dxfId="774" priority="32"/>
  </conditionalFormatting>
  <conditionalFormatting sqref="B126:B128">
    <cfRule type="duplicateValues" dxfId="773" priority="26"/>
  </conditionalFormatting>
  <conditionalFormatting sqref="B129">
    <cfRule type="duplicateValues" dxfId="772" priority="20"/>
  </conditionalFormatting>
  <conditionalFormatting sqref="B129">
    <cfRule type="duplicateValues" dxfId="771" priority="19"/>
  </conditionalFormatting>
  <conditionalFormatting sqref="B129">
    <cfRule type="duplicateValues" dxfId="770" priority="18"/>
  </conditionalFormatting>
  <conditionalFormatting sqref="B129">
    <cfRule type="duplicateValues" dxfId="769" priority="17"/>
  </conditionalFormatting>
  <conditionalFormatting sqref="B129">
    <cfRule type="duplicateValues" dxfId="768" priority="16"/>
  </conditionalFormatting>
  <conditionalFormatting sqref="B129">
    <cfRule type="duplicateValues" dxfId="767" priority="15"/>
  </conditionalFormatting>
  <conditionalFormatting sqref="B130:B132">
    <cfRule type="duplicateValues" dxfId="766" priority="14"/>
  </conditionalFormatting>
  <conditionalFormatting sqref="B130:B132">
    <cfRule type="duplicateValues" dxfId="765" priority="13"/>
  </conditionalFormatting>
  <conditionalFormatting sqref="B130:B132">
    <cfRule type="duplicateValues" dxfId="764" priority="12"/>
  </conditionalFormatting>
  <conditionalFormatting sqref="B130:B132">
    <cfRule type="duplicateValues" dxfId="763" priority="11"/>
  </conditionalFormatting>
  <conditionalFormatting sqref="B130:B132">
    <cfRule type="duplicateValues" dxfId="762" priority="10"/>
  </conditionalFormatting>
  <conditionalFormatting sqref="B130:B132">
    <cfRule type="duplicateValues" dxfId="761" priority="9"/>
  </conditionalFormatting>
  <conditionalFormatting sqref="B133:B135">
    <cfRule type="duplicateValues" dxfId="760" priority="8"/>
  </conditionalFormatting>
  <conditionalFormatting sqref="B133:B135">
    <cfRule type="duplicateValues" dxfId="759" priority="7"/>
  </conditionalFormatting>
  <conditionalFormatting sqref="B136">
    <cfRule type="duplicateValues" dxfId="758" priority="6"/>
  </conditionalFormatting>
  <conditionalFormatting sqref="B136">
    <cfRule type="duplicateValues" dxfId="757" priority="5"/>
  </conditionalFormatting>
  <conditionalFormatting sqref="B137">
    <cfRule type="duplicateValues" dxfId="756" priority="4"/>
  </conditionalFormatting>
  <conditionalFormatting sqref="B137">
    <cfRule type="duplicateValues" dxfId="755" priority="3"/>
  </conditionalFormatting>
  <conditionalFormatting sqref="B138:B139">
    <cfRule type="duplicateValues" dxfId="754" priority="2"/>
  </conditionalFormatting>
  <conditionalFormatting sqref="B138:B139">
    <cfRule type="duplicateValues" dxfId="753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51"/>
  <sheetViews>
    <sheetView workbookViewId="0">
      <selection activeCell="B11" sqref="B11"/>
    </sheetView>
  </sheetViews>
  <sheetFormatPr defaultRowHeight="15"/>
  <cols>
    <col min="1" max="1" width="9.140625" style="9"/>
    <col min="3" max="3" width="21.140625" style="7" bestFit="1" customWidth="1"/>
    <col min="4" max="4" width="13.140625" style="9" customWidth="1"/>
  </cols>
  <sheetData>
    <row r="1" spans="1:5">
      <c r="A1" s="2" t="s">
        <v>139</v>
      </c>
      <c r="B1" s="1" t="s">
        <v>985</v>
      </c>
      <c r="C1" s="2" t="s">
        <v>160</v>
      </c>
      <c r="D1" s="2" t="s">
        <v>986</v>
      </c>
      <c r="E1" s="1" t="s">
        <v>161</v>
      </c>
    </row>
    <row r="2" spans="1:5">
      <c r="A2" s="9">
        <v>156</v>
      </c>
      <c r="B2">
        <v>64</v>
      </c>
      <c r="C2" s="7" t="s">
        <v>163</v>
      </c>
      <c r="D2" s="10">
        <v>3</v>
      </c>
      <c r="E2" t="s">
        <v>165</v>
      </c>
    </row>
    <row r="3" spans="1:5">
      <c r="A3" s="9">
        <v>156</v>
      </c>
      <c r="B3">
        <v>64</v>
      </c>
      <c r="C3" s="7" t="s">
        <v>166</v>
      </c>
      <c r="D3" s="10">
        <v>3</v>
      </c>
      <c r="E3" t="s">
        <v>165</v>
      </c>
    </row>
    <row r="4" spans="1:5">
      <c r="A4" s="9">
        <v>156</v>
      </c>
      <c r="B4">
        <v>64</v>
      </c>
      <c r="C4" s="9" t="s">
        <v>167</v>
      </c>
      <c r="D4" s="10">
        <v>16</v>
      </c>
      <c r="E4" t="s">
        <v>165</v>
      </c>
    </row>
    <row r="5" spans="1:5">
      <c r="A5" s="9">
        <v>156</v>
      </c>
      <c r="B5">
        <v>64</v>
      </c>
      <c r="C5" s="7" t="s">
        <v>168</v>
      </c>
      <c r="D5" s="10">
        <v>21</v>
      </c>
      <c r="E5" t="s">
        <v>153</v>
      </c>
    </row>
    <row r="6" spans="1:5">
      <c r="A6" s="9">
        <v>156</v>
      </c>
      <c r="B6">
        <v>64</v>
      </c>
      <c r="C6" s="7" t="s">
        <v>169</v>
      </c>
      <c r="D6" s="10">
        <v>23</v>
      </c>
      <c r="E6" t="s">
        <v>165</v>
      </c>
    </row>
    <row r="7" spans="1:5">
      <c r="A7" s="9">
        <v>156</v>
      </c>
      <c r="B7">
        <v>64</v>
      </c>
      <c r="C7" s="7" t="s">
        <v>170</v>
      </c>
      <c r="D7" s="10">
        <v>8</v>
      </c>
      <c r="E7" t="s">
        <v>165</v>
      </c>
    </row>
    <row r="8" spans="1:5">
      <c r="A8" s="9">
        <v>156</v>
      </c>
      <c r="B8">
        <v>64</v>
      </c>
      <c r="C8" s="7" t="s">
        <v>171</v>
      </c>
      <c r="D8" s="10">
        <v>8</v>
      </c>
      <c r="E8" t="s">
        <v>165</v>
      </c>
    </row>
    <row r="9" spans="1:5">
      <c r="A9" s="9">
        <v>156</v>
      </c>
      <c r="B9">
        <v>64</v>
      </c>
      <c r="C9" s="7" t="s">
        <v>172</v>
      </c>
      <c r="D9" s="10">
        <v>8</v>
      </c>
      <c r="E9" t="s">
        <v>153</v>
      </c>
    </row>
    <row r="10" spans="1:5">
      <c r="A10" s="9">
        <v>164</v>
      </c>
      <c r="B10">
        <v>6</v>
      </c>
      <c r="C10" s="7" t="s">
        <v>228</v>
      </c>
      <c r="D10" s="10">
        <v>25</v>
      </c>
      <c r="E10" t="s">
        <v>229</v>
      </c>
    </row>
    <row r="11" spans="1:5">
      <c r="A11" s="9">
        <v>164</v>
      </c>
      <c r="B11">
        <v>6</v>
      </c>
      <c r="C11" s="7" t="s">
        <v>230</v>
      </c>
      <c r="D11" s="10">
        <v>21</v>
      </c>
      <c r="E11" t="s">
        <v>229</v>
      </c>
    </row>
    <row r="12" spans="1:5">
      <c r="A12" s="9">
        <v>164</v>
      </c>
      <c r="B12">
        <v>6</v>
      </c>
      <c r="C12" s="7" t="s">
        <v>231</v>
      </c>
      <c r="D12" s="10">
        <v>22</v>
      </c>
      <c r="E12" t="s">
        <v>229</v>
      </c>
    </row>
    <row r="13" spans="1:5">
      <c r="A13" s="9">
        <v>164</v>
      </c>
      <c r="B13">
        <v>6</v>
      </c>
      <c r="C13" s="7" t="s">
        <v>234</v>
      </c>
      <c r="D13" s="10">
        <v>28</v>
      </c>
      <c r="E13" t="s">
        <v>235</v>
      </c>
    </row>
    <row r="14" spans="1:5">
      <c r="A14" s="9">
        <v>164</v>
      </c>
      <c r="B14">
        <v>6</v>
      </c>
      <c r="C14" s="7" t="s">
        <v>236</v>
      </c>
      <c r="D14" s="10">
        <v>40</v>
      </c>
      <c r="E14" t="s">
        <v>229</v>
      </c>
    </row>
    <row r="15" spans="1:5">
      <c r="A15" s="9">
        <v>164</v>
      </c>
      <c r="B15">
        <v>6</v>
      </c>
      <c r="C15" s="7" t="s">
        <v>237</v>
      </c>
      <c r="D15" s="10">
        <v>40</v>
      </c>
      <c r="E15" t="s">
        <v>229</v>
      </c>
    </row>
    <row r="16" spans="1:5">
      <c r="A16" s="9">
        <v>164</v>
      </c>
      <c r="B16">
        <v>6</v>
      </c>
      <c r="C16" s="7" t="s">
        <v>242</v>
      </c>
      <c r="D16" s="10">
        <v>4</v>
      </c>
      <c r="E16" t="s">
        <v>243</v>
      </c>
    </row>
    <row r="17" spans="1:5">
      <c r="A17" s="9">
        <v>164</v>
      </c>
      <c r="B17">
        <v>6</v>
      </c>
      <c r="C17" s="7" t="s">
        <v>244</v>
      </c>
      <c r="D17" s="10">
        <v>7</v>
      </c>
      <c r="E17" t="s">
        <v>243</v>
      </c>
    </row>
    <row r="18" spans="1:5">
      <c r="A18" s="9">
        <v>164</v>
      </c>
      <c r="B18">
        <v>6</v>
      </c>
      <c r="C18" s="7" t="s">
        <v>226</v>
      </c>
      <c r="D18" s="10">
        <v>25</v>
      </c>
      <c r="E18" t="s">
        <v>153</v>
      </c>
    </row>
    <row r="19" spans="1:5">
      <c r="A19" s="9">
        <v>164</v>
      </c>
      <c r="B19">
        <v>6</v>
      </c>
      <c r="C19" s="7" t="s">
        <v>227</v>
      </c>
      <c r="D19" s="10">
        <v>21</v>
      </c>
      <c r="E19" t="s">
        <v>153</v>
      </c>
    </row>
    <row r="20" spans="1:5">
      <c r="A20" s="9">
        <v>164</v>
      </c>
      <c r="B20">
        <v>6</v>
      </c>
      <c r="C20" s="7" t="s">
        <v>232</v>
      </c>
      <c r="D20" s="10">
        <v>10</v>
      </c>
      <c r="E20" t="s">
        <v>233</v>
      </c>
    </row>
    <row r="21" spans="1:5">
      <c r="A21" s="9">
        <v>164</v>
      </c>
      <c r="B21">
        <v>6</v>
      </c>
      <c r="C21" s="7" t="s">
        <v>238</v>
      </c>
      <c r="D21" s="10">
        <v>43</v>
      </c>
      <c r="E21" t="s">
        <v>153</v>
      </c>
    </row>
    <row r="22" spans="1:5">
      <c r="A22" s="9">
        <v>164</v>
      </c>
      <c r="B22">
        <v>6</v>
      </c>
      <c r="C22" s="7" t="s">
        <v>239</v>
      </c>
      <c r="D22" s="10">
        <v>16</v>
      </c>
      <c r="E22" t="s">
        <v>153</v>
      </c>
    </row>
    <row r="23" spans="1:5">
      <c r="A23" s="9">
        <v>164</v>
      </c>
      <c r="B23">
        <v>6</v>
      </c>
      <c r="C23" s="7" t="s">
        <v>240</v>
      </c>
      <c r="D23" s="10">
        <v>17</v>
      </c>
      <c r="E23" t="s">
        <v>241</v>
      </c>
    </row>
    <row r="24" spans="1:5">
      <c r="A24" s="9">
        <v>164</v>
      </c>
      <c r="B24">
        <v>6</v>
      </c>
      <c r="C24" s="7" t="s">
        <v>245</v>
      </c>
      <c r="D24" s="10">
        <v>2</v>
      </c>
      <c r="E24" t="s">
        <v>194</v>
      </c>
    </row>
    <row r="25" spans="1:5">
      <c r="A25" s="9">
        <v>168</v>
      </c>
      <c r="B25">
        <v>8</v>
      </c>
      <c r="C25" t="s">
        <v>643</v>
      </c>
      <c r="D25" s="9">
        <v>6</v>
      </c>
      <c r="E25" t="s">
        <v>194</v>
      </c>
    </row>
    <row r="26" spans="1:5">
      <c r="A26" s="9">
        <v>319</v>
      </c>
      <c r="B26">
        <v>16</v>
      </c>
      <c r="C26" s="7" t="s">
        <v>250</v>
      </c>
      <c r="D26" s="10">
        <v>11</v>
      </c>
      <c r="E26" t="s">
        <v>251</v>
      </c>
    </row>
    <row r="27" spans="1:5">
      <c r="A27" s="9">
        <v>319</v>
      </c>
      <c r="B27">
        <v>16</v>
      </c>
      <c r="C27" s="7" t="s">
        <v>252</v>
      </c>
      <c r="D27" s="10">
        <v>13</v>
      </c>
      <c r="E27" t="s">
        <v>253</v>
      </c>
    </row>
    <row r="28" spans="1:5">
      <c r="A28" s="9">
        <v>319</v>
      </c>
      <c r="B28">
        <v>16</v>
      </c>
      <c r="C28" s="7" t="s">
        <v>254</v>
      </c>
      <c r="D28" s="10">
        <v>20</v>
      </c>
      <c r="E28" t="s">
        <v>194</v>
      </c>
    </row>
    <row r="29" spans="1:5">
      <c r="A29" s="9">
        <v>393</v>
      </c>
      <c r="B29">
        <v>6</v>
      </c>
      <c r="C29" s="7" t="s">
        <v>272</v>
      </c>
      <c r="D29" s="9">
        <v>5</v>
      </c>
      <c r="E29" t="s">
        <v>200</v>
      </c>
    </row>
    <row r="30" spans="1:5">
      <c r="A30" s="9">
        <v>393</v>
      </c>
      <c r="B30">
        <v>6</v>
      </c>
      <c r="C30" s="7" t="s">
        <v>273</v>
      </c>
      <c r="D30" s="9">
        <v>5</v>
      </c>
      <c r="E30" t="s">
        <v>200</v>
      </c>
    </row>
    <row r="31" spans="1:5">
      <c r="A31" s="9">
        <v>393</v>
      </c>
      <c r="B31">
        <v>6</v>
      </c>
      <c r="C31" s="7" t="s">
        <v>274</v>
      </c>
      <c r="D31" s="9">
        <v>5</v>
      </c>
      <c r="E31" t="s">
        <v>200</v>
      </c>
    </row>
    <row r="32" spans="1:5">
      <c r="A32" s="9">
        <v>393</v>
      </c>
      <c r="B32">
        <v>6</v>
      </c>
      <c r="C32" s="7" t="s">
        <v>275</v>
      </c>
      <c r="D32" s="9">
        <v>5</v>
      </c>
      <c r="E32" t="s">
        <v>200</v>
      </c>
    </row>
    <row r="33" spans="1:5">
      <c r="A33" s="9">
        <v>393</v>
      </c>
      <c r="B33">
        <v>6</v>
      </c>
      <c r="C33" s="7" t="s">
        <v>276</v>
      </c>
      <c r="D33" s="9">
        <v>5</v>
      </c>
      <c r="E33" t="s">
        <v>200</v>
      </c>
    </row>
    <row r="34" spans="1:5">
      <c r="A34" s="9">
        <v>394</v>
      </c>
      <c r="B34">
        <v>9</v>
      </c>
      <c r="C34" t="s">
        <v>675</v>
      </c>
      <c r="D34" s="9">
        <v>5</v>
      </c>
      <c r="E34" t="s">
        <v>676</v>
      </c>
    </row>
    <row r="35" spans="1:5">
      <c r="A35" s="9">
        <v>394</v>
      </c>
      <c r="B35">
        <v>9</v>
      </c>
      <c r="C35" t="s">
        <v>677</v>
      </c>
      <c r="D35" s="9">
        <v>183</v>
      </c>
      <c r="E35" t="s">
        <v>678</v>
      </c>
    </row>
    <row r="36" spans="1:5">
      <c r="A36" s="9">
        <v>394</v>
      </c>
      <c r="B36">
        <v>9</v>
      </c>
      <c r="C36" t="s">
        <v>679</v>
      </c>
      <c r="D36" s="9">
        <v>1</v>
      </c>
      <c r="E36" t="s">
        <v>153</v>
      </c>
    </row>
    <row r="37" spans="1:5">
      <c r="A37" s="9">
        <v>394</v>
      </c>
      <c r="B37">
        <v>9</v>
      </c>
      <c r="C37" t="s">
        <v>680</v>
      </c>
      <c r="D37" s="9">
        <v>144</v>
      </c>
      <c r="E37" t="s">
        <v>681</v>
      </c>
    </row>
    <row r="38" spans="1:5">
      <c r="A38" s="9">
        <v>396</v>
      </c>
      <c r="B38">
        <v>3</v>
      </c>
      <c r="C38" t="s">
        <v>516</v>
      </c>
      <c r="D38" s="9">
        <v>5</v>
      </c>
      <c r="E38" t="s">
        <v>517</v>
      </c>
    </row>
    <row r="39" spans="1:5">
      <c r="A39" s="9">
        <v>396</v>
      </c>
      <c r="B39">
        <v>3</v>
      </c>
      <c r="C39" t="s">
        <v>518</v>
      </c>
      <c r="D39" s="9">
        <v>4</v>
      </c>
      <c r="E39" t="s">
        <v>480</v>
      </c>
    </row>
    <row r="40" spans="1:5">
      <c r="A40" s="9">
        <v>396</v>
      </c>
      <c r="B40">
        <v>3</v>
      </c>
      <c r="C40" t="s">
        <v>519</v>
      </c>
      <c r="D40" s="9">
        <v>4</v>
      </c>
      <c r="E40" t="s">
        <v>391</v>
      </c>
    </row>
    <row r="41" spans="1:5">
      <c r="A41" s="9">
        <v>396</v>
      </c>
      <c r="B41">
        <v>3</v>
      </c>
      <c r="C41" t="s">
        <v>520</v>
      </c>
      <c r="D41" s="9">
        <v>4</v>
      </c>
      <c r="E41" t="s">
        <v>391</v>
      </c>
    </row>
    <row r="42" spans="1:5">
      <c r="A42" s="9">
        <v>396</v>
      </c>
      <c r="B42">
        <v>3</v>
      </c>
      <c r="C42" t="s">
        <v>521</v>
      </c>
      <c r="D42" s="9">
        <v>20</v>
      </c>
      <c r="E42" t="s">
        <v>522</v>
      </c>
    </row>
    <row r="43" spans="1:5">
      <c r="A43" s="9">
        <v>396</v>
      </c>
      <c r="B43">
        <v>3</v>
      </c>
      <c r="C43" t="s">
        <v>523</v>
      </c>
      <c r="D43" s="9">
        <v>3</v>
      </c>
      <c r="E43" t="s">
        <v>524</v>
      </c>
    </row>
    <row r="44" spans="1:5">
      <c r="A44" s="9">
        <v>396</v>
      </c>
      <c r="B44">
        <v>3</v>
      </c>
      <c r="C44" t="s">
        <v>525</v>
      </c>
      <c r="D44" s="9">
        <v>18</v>
      </c>
      <c r="E44" t="s">
        <v>524</v>
      </c>
    </row>
    <row r="45" spans="1:5">
      <c r="A45" s="9">
        <v>396</v>
      </c>
      <c r="B45">
        <v>3</v>
      </c>
      <c r="C45" t="s">
        <v>526</v>
      </c>
      <c r="D45" s="9">
        <v>17</v>
      </c>
      <c r="E45" t="s">
        <v>432</v>
      </c>
    </row>
    <row r="46" spans="1:5">
      <c r="A46" s="9">
        <v>396</v>
      </c>
      <c r="B46">
        <v>3</v>
      </c>
      <c r="C46" t="s">
        <v>527</v>
      </c>
      <c r="D46" s="9">
        <v>17</v>
      </c>
      <c r="E46" t="s">
        <v>432</v>
      </c>
    </row>
    <row r="47" spans="1:5">
      <c r="A47" s="9">
        <v>397</v>
      </c>
      <c r="B47">
        <v>7</v>
      </c>
      <c r="C47" t="s">
        <v>368</v>
      </c>
      <c r="D47" s="9">
        <v>2</v>
      </c>
      <c r="E47" t="s">
        <v>354</v>
      </c>
    </row>
    <row r="48" spans="1:5">
      <c r="A48" s="9">
        <v>397</v>
      </c>
      <c r="B48">
        <v>7</v>
      </c>
      <c r="C48" t="s">
        <v>370</v>
      </c>
      <c r="D48" s="9">
        <v>36</v>
      </c>
      <c r="E48" t="s">
        <v>371</v>
      </c>
    </row>
    <row r="49" spans="1:5">
      <c r="A49" s="9">
        <v>397</v>
      </c>
      <c r="B49">
        <v>7</v>
      </c>
      <c r="C49" t="s">
        <v>372</v>
      </c>
      <c r="D49" s="9">
        <v>36</v>
      </c>
      <c r="E49" t="s">
        <v>371</v>
      </c>
    </row>
    <row r="50" spans="1:5">
      <c r="A50" s="9">
        <v>397</v>
      </c>
      <c r="B50">
        <v>7</v>
      </c>
      <c r="C50" t="s">
        <v>373</v>
      </c>
      <c r="D50" s="9">
        <v>70</v>
      </c>
      <c r="E50" t="s">
        <v>371</v>
      </c>
    </row>
    <row r="51" spans="1:5">
      <c r="A51" s="9">
        <v>397</v>
      </c>
      <c r="B51">
        <v>7</v>
      </c>
      <c r="C51" t="s">
        <v>358</v>
      </c>
      <c r="D51" s="9">
        <v>50</v>
      </c>
      <c r="E51" t="s">
        <v>354</v>
      </c>
    </row>
    <row r="52" spans="1:5">
      <c r="A52" s="9">
        <v>397</v>
      </c>
      <c r="B52">
        <v>7</v>
      </c>
      <c r="C52" t="s">
        <v>359</v>
      </c>
      <c r="D52" s="9">
        <v>50</v>
      </c>
      <c r="E52" t="s">
        <v>354</v>
      </c>
    </row>
    <row r="53" spans="1:5">
      <c r="A53" s="9">
        <v>397</v>
      </c>
      <c r="B53">
        <v>7</v>
      </c>
      <c r="C53" t="s">
        <v>360</v>
      </c>
      <c r="D53" s="9">
        <v>19</v>
      </c>
      <c r="E53" t="s">
        <v>354</v>
      </c>
    </row>
    <row r="54" spans="1:5">
      <c r="A54" s="9">
        <v>397</v>
      </c>
      <c r="B54">
        <v>7</v>
      </c>
      <c r="C54" t="s">
        <v>363</v>
      </c>
      <c r="D54" s="9">
        <v>163</v>
      </c>
      <c r="E54" t="s">
        <v>153</v>
      </c>
    </row>
    <row r="55" spans="1:5">
      <c r="A55" s="9">
        <v>397</v>
      </c>
      <c r="B55">
        <v>7</v>
      </c>
      <c r="C55" t="s">
        <v>364</v>
      </c>
      <c r="D55" s="9">
        <v>57</v>
      </c>
      <c r="E55" t="s">
        <v>354</v>
      </c>
    </row>
    <row r="56" spans="1:5">
      <c r="A56" s="9">
        <v>397</v>
      </c>
      <c r="B56">
        <v>7</v>
      </c>
      <c r="C56" t="s">
        <v>366</v>
      </c>
      <c r="D56" s="9">
        <v>14</v>
      </c>
      <c r="E56" t="s">
        <v>153</v>
      </c>
    </row>
    <row r="57" spans="1:5">
      <c r="A57" s="9">
        <v>397</v>
      </c>
      <c r="B57">
        <v>7</v>
      </c>
      <c r="C57" t="s">
        <v>367</v>
      </c>
      <c r="D57" s="9">
        <v>5</v>
      </c>
      <c r="E57" t="s">
        <v>153</v>
      </c>
    </row>
    <row r="58" spans="1:5">
      <c r="A58" s="9">
        <v>397</v>
      </c>
      <c r="B58">
        <v>7</v>
      </c>
      <c r="C58" t="s">
        <v>369</v>
      </c>
      <c r="D58" s="9">
        <v>3</v>
      </c>
      <c r="E58" t="s">
        <v>259</v>
      </c>
    </row>
    <row r="59" spans="1:5">
      <c r="A59" s="9">
        <v>397</v>
      </c>
      <c r="B59">
        <v>7</v>
      </c>
      <c r="C59" t="s">
        <v>374</v>
      </c>
      <c r="D59" s="9">
        <v>8</v>
      </c>
      <c r="E59" t="s">
        <v>375</v>
      </c>
    </row>
    <row r="60" spans="1:5">
      <c r="A60" s="9">
        <v>397</v>
      </c>
      <c r="B60">
        <v>7</v>
      </c>
      <c r="C60" t="s">
        <v>376</v>
      </c>
      <c r="D60" s="9">
        <v>8</v>
      </c>
      <c r="E60" t="s">
        <v>375</v>
      </c>
    </row>
    <row r="61" spans="1:5">
      <c r="A61" s="9">
        <v>397</v>
      </c>
      <c r="B61">
        <v>7</v>
      </c>
      <c r="C61" t="s">
        <v>377</v>
      </c>
      <c r="D61" s="9">
        <v>8</v>
      </c>
      <c r="E61" t="s">
        <v>375</v>
      </c>
    </row>
    <row r="62" spans="1:5">
      <c r="A62" s="9">
        <v>398</v>
      </c>
      <c r="B62">
        <v>2</v>
      </c>
      <c r="C62" s="7" t="s">
        <v>247</v>
      </c>
      <c r="D62" s="10">
        <v>15</v>
      </c>
      <c r="E62" t="s">
        <v>248</v>
      </c>
    </row>
    <row r="63" spans="1:5">
      <c r="A63" s="9">
        <v>398</v>
      </c>
      <c r="B63">
        <v>2</v>
      </c>
      <c r="C63" s="7" t="s">
        <v>249</v>
      </c>
      <c r="D63" s="10">
        <v>15</v>
      </c>
      <c r="E63" t="s">
        <v>248</v>
      </c>
    </row>
    <row r="64" spans="1:5">
      <c r="A64" s="9">
        <v>531</v>
      </c>
      <c r="B64">
        <v>3</v>
      </c>
      <c r="C64" t="s">
        <v>547</v>
      </c>
      <c r="D64" s="9">
        <v>6</v>
      </c>
      <c r="E64" t="s">
        <v>548</v>
      </c>
    </row>
    <row r="65" spans="1:5">
      <c r="A65" s="9">
        <v>531</v>
      </c>
      <c r="B65">
        <v>3</v>
      </c>
      <c r="C65" t="s">
        <v>549</v>
      </c>
      <c r="D65" s="9">
        <v>106</v>
      </c>
      <c r="E65" t="s">
        <v>550</v>
      </c>
    </row>
    <row r="66" spans="1:5">
      <c r="A66" s="9">
        <v>827</v>
      </c>
      <c r="B66">
        <v>15</v>
      </c>
      <c r="C66" t="s">
        <v>722</v>
      </c>
      <c r="D66" s="9">
        <v>7</v>
      </c>
      <c r="E66" t="s">
        <v>391</v>
      </c>
    </row>
    <row r="67" spans="1:5">
      <c r="A67" s="9">
        <v>827</v>
      </c>
      <c r="B67">
        <v>15</v>
      </c>
      <c r="C67" t="s">
        <v>728</v>
      </c>
      <c r="D67" s="9">
        <v>7</v>
      </c>
      <c r="E67" t="s">
        <v>729</v>
      </c>
    </row>
    <row r="68" spans="1:5">
      <c r="A68" s="9">
        <v>827</v>
      </c>
      <c r="B68">
        <v>15</v>
      </c>
      <c r="C68" t="s">
        <v>723</v>
      </c>
      <c r="D68" s="9">
        <v>11</v>
      </c>
      <c r="E68" t="s">
        <v>391</v>
      </c>
    </row>
    <row r="69" spans="1:5">
      <c r="A69" s="9">
        <v>827</v>
      </c>
      <c r="B69">
        <v>15</v>
      </c>
      <c r="C69" t="s">
        <v>724</v>
      </c>
      <c r="D69" s="9">
        <v>8</v>
      </c>
      <c r="E69" t="s">
        <v>391</v>
      </c>
    </row>
    <row r="70" spans="1:5">
      <c r="A70" s="9">
        <v>827</v>
      </c>
      <c r="B70">
        <v>15</v>
      </c>
      <c r="C70" t="s">
        <v>725</v>
      </c>
      <c r="D70" s="9">
        <v>50</v>
      </c>
      <c r="E70" t="s">
        <v>391</v>
      </c>
    </row>
    <row r="71" spans="1:5">
      <c r="A71" s="9">
        <v>827</v>
      </c>
      <c r="B71">
        <v>15</v>
      </c>
      <c r="C71" t="s">
        <v>726</v>
      </c>
      <c r="D71" s="9">
        <v>4</v>
      </c>
      <c r="E71" t="s">
        <v>727</v>
      </c>
    </row>
    <row r="72" spans="1:5">
      <c r="A72" s="9">
        <v>827</v>
      </c>
      <c r="B72">
        <v>15</v>
      </c>
      <c r="C72" t="s">
        <v>730</v>
      </c>
      <c r="D72" s="9">
        <v>6</v>
      </c>
      <c r="E72" t="s">
        <v>259</v>
      </c>
    </row>
    <row r="73" spans="1:5">
      <c r="A73" s="9">
        <v>827</v>
      </c>
      <c r="B73">
        <v>15</v>
      </c>
      <c r="C73" t="s">
        <v>731</v>
      </c>
      <c r="D73" s="9">
        <v>8</v>
      </c>
      <c r="E73" t="s">
        <v>194</v>
      </c>
    </row>
    <row r="74" spans="1:5">
      <c r="A74" s="9">
        <v>827</v>
      </c>
      <c r="B74">
        <v>15</v>
      </c>
      <c r="C74" t="s">
        <v>732</v>
      </c>
      <c r="D74" s="9">
        <v>6</v>
      </c>
      <c r="E74" t="s">
        <v>470</v>
      </c>
    </row>
    <row r="75" spans="1:5">
      <c r="A75" s="9">
        <v>827</v>
      </c>
      <c r="B75">
        <v>15</v>
      </c>
      <c r="C75" t="s">
        <v>733</v>
      </c>
      <c r="D75" s="9">
        <v>34</v>
      </c>
      <c r="E75" t="s">
        <v>470</v>
      </c>
    </row>
    <row r="76" spans="1:5">
      <c r="A76" s="9">
        <v>827</v>
      </c>
      <c r="B76">
        <v>15</v>
      </c>
      <c r="C76" t="s">
        <v>734</v>
      </c>
      <c r="D76" s="9">
        <v>6</v>
      </c>
      <c r="E76" t="s">
        <v>470</v>
      </c>
    </row>
    <row r="77" spans="1:5">
      <c r="A77" s="9">
        <v>1117</v>
      </c>
      <c r="B77">
        <v>1</v>
      </c>
      <c r="C77" s="9" t="s">
        <v>256</v>
      </c>
      <c r="D77" s="9" t="s">
        <v>256</v>
      </c>
      <c r="E77" t="s">
        <v>256</v>
      </c>
    </row>
    <row r="78" spans="1:5">
      <c r="A78" s="9">
        <v>1119</v>
      </c>
      <c r="B78">
        <v>59</v>
      </c>
      <c r="C78" t="s">
        <v>930</v>
      </c>
      <c r="D78" s="9">
        <v>1</v>
      </c>
      <c r="E78" t="s">
        <v>931</v>
      </c>
    </row>
    <row r="79" spans="1:5">
      <c r="A79" s="9">
        <v>1119</v>
      </c>
      <c r="B79">
        <v>59</v>
      </c>
      <c r="C79" t="s">
        <v>932</v>
      </c>
      <c r="D79" s="9">
        <v>67</v>
      </c>
      <c r="E79" t="s">
        <v>933</v>
      </c>
    </row>
    <row r="80" spans="1:5">
      <c r="A80" s="9">
        <v>1119</v>
      </c>
      <c r="B80">
        <v>59</v>
      </c>
      <c r="C80" t="s">
        <v>934</v>
      </c>
      <c r="D80" s="9">
        <v>13</v>
      </c>
      <c r="E80" t="s">
        <v>935</v>
      </c>
    </row>
    <row r="81" spans="1:5">
      <c r="A81" s="9">
        <v>1128</v>
      </c>
      <c r="B81">
        <v>2</v>
      </c>
      <c r="C81" t="s">
        <v>461</v>
      </c>
      <c r="D81" s="9">
        <v>7</v>
      </c>
      <c r="E81" t="s">
        <v>462</v>
      </c>
    </row>
    <row r="82" spans="1:5">
      <c r="A82" s="9">
        <v>1128</v>
      </c>
      <c r="B82">
        <v>2</v>
      </c>
      <c r="C82" t="s">
        <v>463</v>
      </c>
      <c r="D82" s="9">
        <v>15</v>
      </c>
      <c r="E82" t="s">
        <v>153</v>
      </c>
    </row>
    <row r="83" spans="1:5">
      <c r="A83" s="9">
        <v>1128</v>
      </c>
      <c r="B83">
        <v>2</v>
      </c>
      <c r="C83" t="s">
        <v>454</v>
      </c>
      <c r="D83" s="9">
        <v>48</v>
      </c>
      <c r="E83" t="s">
        <v>153</v>
      </c>
    </row>
    <row r="84" spans="1:5">
      <c r="A84" s="9">
        <v>1128</v>
      </c>
      <c r="B84">
        <v>2</v>
      </c>
      <c r="C84" t="s">
        <v>455</v>
      </c>
      <c r="D84" s="9">
        <v>6</v>
      </c>
      <c r="E84" t="s">
        <v>456</v>
      </c>
    </row>
    <row r="85" spans="1:5">
      <c r="A85" s="9">
        <v>1128</v>
      </c>
      <c r="B85">
        <v>2</v>
      </c>
      <c r="C85" t="s">
        <v>457</v>
      </c>
      <c r="D85" s="9">
        <v>3</v>
      </c>
      <c r="E85" t="s">
        <v>458</v>
      </c>
    </row>
    <row r="86" spans="1:5">
      <c r="A86" s="9">
        <v>1128</v>
      </c>
      <c r="B86">
        <v>2</v>
      </c>
      <c r="C86" t="s">
        <v>459</v>
      </c>
      <c r="D86" s="9">
        <v>3</v>
      </c>
      <c r="E86" t="s">
        <v>460</v>
      </c>
    </row>
    <row r="87" spans="1:5">
      <c r="A87" s="9">
        <v>1128</v>
      </c>
      <c r="B87">
        <v>2</v>
      </c>
      <c r="C87" t="s">
        <v>464</v>
      </c>
      <c r="D87" s="9">
        <v>11</v>
      </c>
      <c r="E87" t="s">
        <v>415</v>
      </c>
    </row>
    <row r="88" spans="1:5">
      <c r="A88" s="9">
        <v>1128</v>
      </c>
      <c r="B88">
        <v>2</v>
      </c>
      <c r="C88" t="s">
        <v>465</v>
      </c>
      <c r="D88" s="9">
        <v>24</v>
      </c>
      <c r="E88" t="s">
        <v>466</v>
      </c>
    </row>
    <row r="89" spans="1:5">
      <c r="A89" s="9">
        <v>1128</v>
      </c>
      <c r="B89">
        <v>2</v>
      </c>
      <c r="C89" t="s">
        <v>467</v>
      </c>
      <c r="D89" s="9">
        <v>9</v>
      </c>
      <c r="E89" t="s">
        <v>444</v>
      </c>
    </row>
    <row r="90" spans="1:5">
      <c r="A90" s="9">
        <v>1128</v>
      </c>
      <c r="B90">
        <v>2</v>
      </c>
      <c r="C90" t="s">
        <v>468</v>
      </c>
      <c r="D90" s="9">
        <v>2</v>
      </c>
      <c r="E90" t="s">
        <v>153</v>
      </c>
    </row>
    <row r="91" spans="1:5">
      <c r="A91" s="9">
        <v>1128</v>
      </c>
      <c r="B91">
        <v>2</v>
      </c>
      <c r="C91" t="s">
        <v>469</v>
      </c>
      <c r="D91" s="9">
        <v>13</v>
      </c>
      <c r="E91" t="s">
        <v>470</v>
      </c>
    </row>
    <row r="92" spans="1:5">
      <c r="A92" s="9">
        <v>1128</v>
      </c>
      <c r="B92">
        <v>2</v>
      </c>
      <c r="C92" t="s">
        <v>471</v>
      </c>
      <c r="D92" s="9">
        <v>8</v>
      </c>
      <c r="E92" t="s">
        <v>153</v>
      </c>
    </row>
    <row r="93" spans="1:5">
      <c r="A93" s="9">
        <v>1128</v>
      </c>
      <c r="B93">
        <v>2</v>
      </c>
      <c r="C93" t="s">
        <v>472</v>
      </c>
      <c r="D93" s="9">
        <v>3</v>
      </c>
      <c r="E93" t="s">
        <v>153</v>
      </c>
    </row>
    <row r="94" spans="1:5">
      <c r="A94" s="9">
        <v>1128</v>
      </c>
      <c r="B94">
        <v>2</v>
      </c>
      <c r="C94" t="s">
        <v>473</v>
      </c>
      <c r="D94" s="9">
        <v>16</v>
      </c>
      <c r="E94" t="s">
        <v>153</v>
      </c>
    </row>
    <row r="95" spans="1:5">
      <c r="A95" s="9">
        <v>1128</v>
      </c>
      <c r="B95">
        <v>2</v>
      </c>
      <c r="C95" t="s">
        <v>474</v>
      </c>
      <c r="D95" s="9">
        <v>2</v>
      </c>
      <c r="E95" t="s">
        <v>153</v>
      </c>
    </row>
    <row r="96" spans="1:5">
      <c r="A96" s="9">
        <v>1133</v>
      </c>
      <c r="B96">
        <v>1</v>
      </c>
      <c r="C96" t="s">
        <v>406</v>
      </c>
      <c r="D96" s="9">
        <v>234</v>
      </c>
      <c r="E96" t="s">
        <v>153</v>
      </c>
    </row>
    <row r="97" spans="1:5">
      <c r="A97" s="9">
        <v>1133</v>
      </c>
      <c r="B97">
        <v>1</v>
      </c>
      <c r="C97" t="s">
        <v>407</v>
      </c>
      <c r="D97" s="9">
        <v>17</v>
      </c>
      <c r="E97" t="s">
        <v>408</v>
      </c>
    </row>
    <row r="98" spans="1:5">
      <c r="A98" s="9">
        <v>1133</v>
      </c>
      <c r="B98">
        <v>1</v>
      </c>
      <c r="C98" t="s">
        <v>416</v>
      </c>
      <c r="D98" s="9">
        <v>1</v>
      </c>
      <c r="E98" t="s">
        <v>417</v>
      </c>
    </row>
    <row r="99" spans="1:5">
      <c r="A99" s="9">
        <v>1133</v>
      </c>
      <c r="B99">
        <v>1</v>
      </c>
      <c r="C99" t="s">
        <v>409</v>
      </c>
      <c r="D99" s="9">
        <v>10</v>
      </c>
      <c r="E99" t="s">
        <v>153</v>
      </c>
    </row>
    <row r="100" spans="1:5">
      <c r="A100" s="9">
        <v>1133</v>
      </c>
      <c r="B100">
        <v>1</v>
      </c>
      <c r="C100" t="s">
        <v>410</v>
      </c>
      <c r="D100" s="9">
        <v>2</v>
      </c>
      <c r="E100" t="s">
        <v>411</v>
      </c>
    </row>
    <row r="101" spans="1:5">
      <c r="A101" s="9">
        <v>1133</v>
      </c>
      <c r="B101">
        <v>1</v>
      </c>
      <c r="C101" t="s">
        <v>412</v>
      </c>
      <c r="D101" s="9">
        <v>14</v>
      </c>
      <c r="E101" t="s">
        <v>293</v>
      </c>
    </row>
    <row r="102" spans="1:5">
      <c r="A102" s="9">
        <v>1133</v>
      </c>
      <c r="B102">
        <v>1</v>
      </c>
      <c r="C102" t="s">
        <v>413</v>
      </c>
      <c r="D102" s="9">
        <v>22</v>
      </c>
      <c r="E102" t="s">
        <v>287</v>
      </c>
    </row>
    <row r="103" spans="1:5">
      <c r="A103" s="9">
        <v>1133</v>
      </c>
      <c r="B103">
        <v>1</v>
      </c>
      <c r="C103" t="s">
        <v>414</v>
      </c>
      <c r="D103" s="9">
        <v>2</v>
      </c>
      <c r="E103" t="s">
        <v>415</v>
      </c>
    </row>
    <row r="104" spans="1:5">
      <c r="A104" s="9">
        <v>1133</v>
      </c>
      <c r="B104">
        <v>1</v>
      </c>
      <c r="C104" t="s">
        <v>418</v>
      </c>
      <c r="D104" s="9">
        <v>2</v>
      </c>
      <c r="E104" t="s">
        <v>415</v>
      </c>
    </row>
    <row r="105" spans="1:5">
      <c r="A105" s="9">
        <v>1135</v>
      </c>
      <c r="B105">
        <v>4</v>
      </c>
      <c r="C105" t="s">
        <v>588</v>
      </c>
      <c r="D105" s="9">
        <v>31</v>
      </c>
      <c r="E105" t="s">
        <v>589</v>
      </c>
    </row>
    <row r="106" spans="1:5">
      <c r="A106" s="9">
        <v>1135</v>
      </c>
      <c r="B106">
        <v>4</v>
      </c>
      <c r="C106" t="s">
        <v>592</v>
      </c>
      <c r="D106" s="9">
        <v>1</v>
      </c>
      <c r="E106" t="s">
        <v>241</v>
      </c>
    </row>
    <row r="107" spans="1:5">
      <c r="A107" s="9">
        <v>1135</v>
      </c>
      <c r="B107">
        <v>4</v>
      </c>
      <c r="C107" t="s">
        <v>590</v>
      </c>
      <c r="D107" s="9">
        <v>10</v>
      </c>
      <c r="E107" t="s">
        <v>591</v>
      </c>
    </row>
    <row r="108" spans="1:5">
      <c r="A108" s="9">
        <v>1135</v>
      </c>
      <c r="B108">
        <v>4</v>
      </c>
      <c r="C108" t="s">
        <v>441</v>
      </c>
      <c r="D108" s="9">
        <v>5</v>
      </c>
      <c r="E108" t="s">
        <v>442</v>
      </c>
    </row>
    <row r="109" spans="1:5">
      <c r="A109" s="9">
        <v>1135</v>
      </c>
      <c r="B109">
        <v>4</v>
      </c>
      <c r="C109" t="s">
        <v>593</v>
      </c>
      <c r="D109" s="9">
        <v>2</v>
      </c>
      <c r="E109" t="s">
        <v>594</v>
      </c>
    </row>
    <row r="110" spans="1:5">
      <c r="A110" s="9">
        <v>1135</v>
      </c>
      <c r="B110">
        <v>4</v>
      </c>
      <c r="C110" t="s">
        <v>595</v>
      </c>
      <c r="D110" s="9">
        <v>23</v>
      </c>
      <c r="E110" t="s">
        <v>596</v>
      </c>
    </row>
    <row r="111" spans="1:5">
      <c r="A111" s="9">
        <v>1136</v>
      </c>
      <c r="B111">
        <v>36</v>
      </c>
      <c r="C111" t="s">
        <v>820</v>
      </c>
      <c r="D111" s="9">
        <v>26</v>
      </c>
      <c r="E111" t="s">
        <v>821</v>
      </c>
    </row>
    <row r="112" spans="1:5">
      <c r="A112" s="9">
        <v>1136</v>
      </c>
      <c r="B112">
        <v>36</v>
      </c>
      <c r="C112" t="s">
        <v>822</v>
      </c>
      <c r="D112" s="9">
        <v>5</v>
      </c>
      <c r="E112" t="s">
        <v>391</v>
      </c>
    </row>
    <row r="113" spans="1:5">
      <c r="A113" s="9">
        <v>1136</v>
      </c>
      <c r="B113">
        <v>36</v>
      </c>
      <c r="C113" t="s">
        <v>473</v>
      </c>
      <c r="D113" s="9">
        <v>16</v>
      </c>
      <c r="E113" t="s">
        <v>153</v>
      </c>
    </row>
    <row r="114" spans="1:5">
      <c r="A114" s="9">
        <v>1136</v>
      </c>
      <c r="B114">
        <v>36</v>
      </c>
      <c r="C114" t="s">
        <v>720</v>
      </c>
      <c r="D114" s="9">
        <v>19</v>
      </c>
      <c r="E114" t="s">
        <v>153</v>
      </c>
    </row>
    <row r="115" spans="1:5">
      <c r="A115" s="9">
        <v>1136</v>
      </c>
      <c r="B115">
        <v>36</v>
      </c>
      <c r="C115" t="s">
        <v>823</v>
      </c>
      <c r="D115" s="9">
        <v>6</v>
      </c>
      <c r="E115" t="s">
        <v>153</v>
      </c>
    </row>
    <row r="116" spans="1:5">
      <c r="A116" s="9">
        <v>1139</v>
      </c>
      <c r="B116">
        <v>3</v>
      </c>
      <c r="C116" t="s">
        <v>540</v>
      </c>
      <c r="D116" s="9">
        <v>25</v>
      </c>
      <c r="E116" t="s">
        <v>241</v>
      </c>
    </row>
    <row r="117" spans="1:5">
      <c r="A117" s="9">
        <v>1139</v>
      </c>
      <c r="B117">
        <v>3</v>
      </c>
      <c r="C117" t="s">
        <v>541</v>
      </c>
      <c r="D117" s="9">
        <v>5</v>
      </c>
      <c r="E117" t="s">
        <v>153</v>
      </c>
    </row>
    <row r="118" spans="1:5">
      <c r="A118" s="9">
        <v>1432</v>
      </c>
      <c r="B118">
        <v>58</v>
      </c>
      <c r="C118" t="s">
        <v>927</v>
      </c>
      <c r="D118" s="9">
        <v>12</v>
      </c>
      <c r="E118" t="s">
        <v>153</v>
      </c>
    </row>
    <row r="119" spans="1:5">
      <c r="A119" s="9">
        <v>1432</v>
      </c>
      <c r="B119">
        <v>58</v>
      </c>
      <c r="C119" t="s">
        <v>928</v>
      </c>
      <c r="D119" s="9">
        <v>8</v>
      </c>
      <c r="E119" t="s">
        <v>929</v>
      </c>
    </row>
    <row r="120" spans="1:5">
      <c r="A120" s="9">
        <v>1847</v>
      </c>
      <c r="B120">
        <v>14</v>
      </c>
      <c r="C120" s="9" t="s">
        <v>256</v>
      </c>
      <c r="D120" s="9" t="s">
        <v>256</v>
      </c>
      <c r="E120" t="s">
        <v>256</v>
      </c>
    </row>
    <row r="121" spans="1:5">
      <c r="A121" s="9">
        <v>5048</v>
      </c>
      <c r="B121">
        <v>15</v>
      </c>
      <c r="C121" t="s">
        <v>743</v>
      </c>
      <c r="D121" s="9">
        <v>12</v>
      </c>
      <c r="E121" t="s">
        <v>744</v>
      </c>
    </row>
    <row r="122" spans="1:5">
      <c r="A122" s="9">
        <v>5048</v>
      </c>
      <c r="B122">
        <v>15</v>
      </c>
      <c r="C122" t="s">
        <v>735</v>
      </c>
      <c r="D122" s="9">
        <v>43</v>
      </c>
      <c r="E122" t="s">
        <v>153</v>
      </c>
    </row>
    <row r="123" spans="1:5">
      <c r="A123" s="9">
        <v>5048</v>
      </c>
      <c r="B123">
        <v>15</v>
      </c>
      <c r="C123" t="s">
        <v>736</v>
      </c>
      <c r="D123" s="9">
        <v>43</v>
      </c>
      <c r="E123" t="s">
        <v>569</v>
      </c>
    </row>
    <row r="124" spans="1:5">
      <c r="A124" s="9">
        <v>5048</v>
      </c>
      <c r="B124">
        <v>15</v>
      </c>
      <c r="C124" t="s">
        <v>737</v>
      </c>
      <c r="D124" s="9">
        <v>2</v>
      </c>
      <c r="E124" t="s">
        <v>738</v>
      </c>
    </row>
    <row r="125" spans="1:5">
      <c r="A125" s="9">
        <v>5048</v>
      </c>
      <c r="B125">
        <v>15</v>
      </c>
      <c r="C125" t="s">
        <v>739</v>
      </c>
      <c r="D125" s="9">
        <v>8</v>
      </c>
      <c r="E125" t="s">
        <v>153</v>
      </c>
    </row>
    <row r="126" spans="1:5">
      <c r="A126" s="9">
        <v>5048</v>
      </c>
      <c r="B126">
        <v>15</v>
      </c>
      <c r="C126" t="s">
        <v>740</v>
      </c>
      <c r="D126" s="9">
        <v>14</v>
      </c>
      <c r="E126" t="s">
        <v>453</v>
      </c>
    </row>
    <row r="127" spans="1:5">
      <c r="A127" s="9">
        <v>5048</v>
      </c>
      <c r="B127">
        <v>15</v>
      </c>
      <c r="C127" t="s">
        <v>741</v>
      </c>
      <c r="D127" s="9">
        <v>5</v>
      </c>
      <c r="E127" t="s">
        <v>742</v>
      </c>
    </row>
    <row r="128" spans="1:5">
      <c r="A128" s="9">
        <v>5048</v>
      </c>
      <c r="B128">
        <v>15</v>
      </c>
      <c r="C128" t="s">
        <v>745</v>
      </c>
      <c r="D128" s="9">
        <v>5</v>
      </c>
      <c r="E128" t="s">
        <v>153</v>
      </c>
    </row>
    <row r="129" spans="1:5">
      <c r="A129" s="9">
        <v>5048</v>
      </c>
      <c r="B129">
        <v>15</v>
      </c>
      <c r="C129" t="s">
        <v>746</v>
      </c>
      <c r="D129" s="9">
        <v>18</v>
      </c>
      <c r="E129" t="s">
        <v>747</v>
      </c>
    </row>
    <row r="130" spans="1:5">
      <c r="A130" s="9">
        <v>5050</v>
      </c>
      <c r="B130">
        <v>6</v>
      </c>
      <c r="C130" s="9" t="s">
        <v>256</v>
      </c>
      <c r="D130" s="9" t="s">
        <v>256</v>
      </c>
      <c r="E130" t="s">
        <v>256</v>
      </c>
    </row>
    <row r="131" spans="1:5">
      <c r="A131" s="9">
        <v>5054</v>
      </c>
      <c r="B131">
        <v>62</v>
      </c>
      <c r="C131" s="9" t="s">
        <v>256</v>
      </c>
      <c r="D131" s="9" t="s">
        <v>256</v>
      </c>
      <c r="E131" t="s">
        <v>256</v>
      </c>
    </row>
    <row r="132" spans="1:5">
      <c r="A132" s="9">
        <v>5062</v>
      </c>
      <c r="B132">
        <v>1</v>
      </c>
      <c r="C132" t="s">
        <v>401</v>
      </c>
      <c r="D132" s="9">
        <v>338</v>
      </c>
      <c r="E132" t="s">
        <v>391</v>
      </c>
    </row>
    <row r="133" spans="1:5">
      <c r="A133" s="9">
        <v>5062</v>
      </c>
      <c r="B133">
        <v>1</v>
      </c>
      <c r="C133" t="s">
        <v>402</v>
      </c>
      <c r="D133" s="9">
        <v>8</v>
      </c>
      <c r="E133" t="s">
        <v>391</v>
      </c>
    </row>
    <row r="134" spans="1:5">
      <c r="A134" s="9">
        <v>5062</v>
      </c>
      <c r="B134">
        <v>1</v>
      </c>
      <c r="C134" t="s">
        <v>403</v>
      </c>
      <c r="D134" s="9">
        <v>20</v>
      </c>
      <c r="E134" t="s">
        <v>391</v>
      </c>
    </row>
    <row r="135" spans="1:5">
      <c r="A135" s="9">
        <v>5062</v>
      </c>
      <c r="B135">
        <v>1</v>
      </c>
      <c r="C135" t="s">
        <v>404</v>
      </c>
      <c r="D135" s="9">
        <v>65</v>
      </c>
      <c r="E135" t="s">
        <v>391</v>
      </c>
    </row>
    <row r="136" spans="1:5">
      <c r="A136" s="9">
        <v>5062</v>
      </c>
      <c r="B136">
        <v>1</v>
      </c>
      <c r="C136" t="s">
        <v>405</v>
      </c>
      <c r="D136" s="9">
        <v>5</v>
      </c>
      <c r="E136" t="s">
        <v>186</v>
      </c>
    </row>
    <row r="137" spans="1:5">
      <c r="A137" s="9">
        <v>5072</v>
      </c>
      <c r="B137">
        <v>20</v>
      </c>
      <c r="C137" t="s">
        <v>767</v>
      </c>
      <c r="D137" s="9">
        <v>7</v>
      </c>
      <c r="E137" t="s">
        <v>391</v>
      </c>
    </row>
    <row r="138" spans="1:5">
      <c r="A138" s="9">
        <v>5072</v>
      </c>
      <c r="B138">
        <v>20</v>
      </c>
      <c r="C138" t="s">
        <v>768</v>
      </c>
      <c r="D138" s="9">
        <v>4</v>
      </c>
      <c r="E138" t="s">
        <v>153</v>
      </c>
    </row>
    <row r="139" spans="1:5">
      <c r="A139" s="9">
        <v>5072</v>
      </c>
      <c r="B139">
        <v>20</v>
      </c>
      <c r="C139" t="s">
        <v>769</v>
      </c>
      <c r="D139" s="9">
        <v>3</v>
      </c>
      <c r="E139" t="s">
        <v>186</v>
      </c>
    </row>
    <row r="140" spans="1:5">
      <c r="A140" s="9">
        <v>5082</v>
      </c>
      <c r="B140">
        <v>3</v>
      </c>
      <c r="C140" t="s">
        <v>555</v>
      </c>
      <c r="D140" s="9">
        <v>7</v>
      </c>
      <c r="E140" t="s">
        <v>556</v>
      </c>
    </row>
    <row r="141" spans="1:5">
      <c r="A141" s="9">
        <v>5082</v>
      </c>
      <c r="B141">
        <v>3</v>
      </c>
      <c r="C141" t="s">
        <v>557</v>
      </c>
      <c r="D141" s="9">
        <v>7</v>
      </c>
      <c r="E141" t="s">
        <v>556</v>
      </c>
    </row>
    <row r="142" spans="1:5">
      <c r="A142" s="9">
        <v>5082</v>
      </c>
      <c r="B142">
        <v>3</v>
      </c>
      <c r="C142" t="s">
        <v>551</v>
      </c>
      <c r="D142" s="9">
        <v>9</v>
      </c>
      <c r="E142" t="s">
        <v>552</v>
      </c>
    </row>
    <row r="143" spans="1:5">
      <c r="A143" s="9">
        <v>5082</v>
      </c>
      <c r="B143">
        <v>3</v>
      </c>
      <c r="C143" t="s">
        <v>553</v>
      </c>
      <c r="D143" s="9">
        <v>43</v>
      </c>
      <c r="E143" t="s">
        <v>552</v>
      </c>
    </row>
    <row r="144" spans="1:5">
      <c r="A144" s="9">
        <v>5082</v>
      </c>
      <c r="B144">
        <v>3</v>
      </c>
      <c r="C144" t="s">
        <v>554</v>
      </c>
      <c r="D144" s="9">
        <v>45</v>
      </c>
      <c r="E144" t="s">
        <v>466</v>
      </c>
    </row>
    <row r="145" spans="1:5">
      <c r="A145" s="9">
        <v>5082</v>
      </c>
      <c r="B145">
        <v>3</v>
      </c>
      <c r="C145" t="s">
        <v>558</v>
      </c>
      <c r="D145" s="9">
        <v>4</v>
      </c>
      <c r="E145" t="s">
        <v>391</v>
      </c>
    </row>
    <row r="146" spans="1:5">
      <c r="A146" s="9">
        <v>5082</v>
      </c>
      <c r="B146">
        <v>3</v>
      </c>
      <c r="C146" t="s">
        <v>559</v>
      </c>
      <c r="D146" s="9">
        <v>24</v>
      </c>
      <c r="E146" t="s">
        <v>560</v>
      </c>
    </row>
    <row r="147" spans="1:5">
      <c r="A147" s="9">
        <v>5082</v>
      </c>
      <c r="B147">
        <v>3</v>
      </c>
      <c r="C147" t="s">
        <v>561</v>
      </c>
      <c r="D147" s="9">
        <v>24</v>
      </c>
      <c r="E147" t="s">
        <v>560</v>
      </c>
    </row>
    <row r="148" spans="1:5">
      <c r="A148" s="9">
        <v>5082</v>
      </c>
      <c r="B148">
        <v>3</v>
      </c>
      <c r="C148" t="s">
        <v>562</v>
      </c>
      <c r="D148" s="9">
        <v>46</v>
      </c>
      <c r="E148" t="s">
        <v>560</v>
      </c>
    </row>
    <row r="149" spans="1:5">
      <c r="A149" s="9">
        <v>5082</v>
      </c>
      <c r="B149">
        <v>3</v>
      </c>
      <c r="C149" t="s">
        <v>563</v>
      </c>
      <c r="D149" s="9">
        <v>10</v>
      </c>
      <c r="E149" t="s">
        <v>564</v>
      </c>
    </row>
    <row r="150" spans="1:5">
      <c r="A150" s="9">
        <v>5082</v>
      </c>
      <c r="B150">
        <v>3</v>
      </c>
      <c r="C150" t="s">
        <v>565</v>
      </c>
      <c r="D150" s="9">
        <v>14</v>
      </c>
      <c r="E150" t="s">
        <v>522</v>
      </c>
    </row>
    <row r="151" spans="1:5">
      <c r="A151" s="9">
        <v>5083</v>
      </c>
      <c r="B151">
        <v>3</v>
      </c>
      <c r="C151" t="s">
        <v>542</v>
      </c>
      <c r="D151" s="9">
        <v>14</v>
      </c>
      <c r="E151" t="s">
        <v>153</v>
      </c>
    </row>
    <row r="152" spans="1:5">
      <c r="A152" s="9">
        <v>5083</v>
      </c>
      <c r="B152">
        <v>3</v>
      </c>
      <c r="C152" t="s">
        <v>543</v>
      </c>
      <c r="D152" s="9">
        <v>5</v>
      </c>
      <c r="E152" t="s">
        <v>442</v>
      </c>
    </row>
    <row r="153" spans="1:5">
      <c r="A153" s="9">
        <v>5084</v>
      </c>
      <c r="B153">
        <v>4</v>
      </c>
      <c r="C153" t="s">
        <v>598</v>
      </c>
      <c r="D153" s="9">
        <v>16</v>
      </c>
      <c r="E153" t="s">
        <v>599</v>
      </c>
    </row>
    <row r="154" spans="1:5">
      <c r="A154" s="9">
        <v>5084</v>
      </c>
      <c r="B154">
        <v>4</v>
      </c>
      <c r="C154" t="s">
        <v>597</v>
      </c>
      <c r="D154" s="9">
        <v>5</v>
      </c>
      <c r="E154" t="s">
        <v>153</v>
      </c>
    </row>
    <row r="155" spans="1:5">
      <c r="A155" s="9">
        <v>5084</v>
      </c>
      <c r="B155">
        <v>4</v>
      </c>
      <c r="C155" t="s">
        <v>600</v>
      </c>
      <c r="D155" s="9">
        <v>25</v>
      </c>
      <c r="E155" t="s">
        <v>153</v>
      </c>
    </row>
    <row r="156" spans="1:5">
      <c r="A156" s="9">
        <v>5084</v>
      </c>
      <c r="B156">
        <v>4</v>
      </c>
      <c r="C156" t="s">
        <v>601</v>
      </c>
      <c r="D156" s="9">
        <v>8</v>
      </c>
      <c r="E156" t="s">
        <v>602</v>
      </c>
    </row>
    <row r="157" spans="1:5">
      <c r="A157" s="9">
        <v>5084</v>
      </c>
      <c r="B157">
        <v>4</v>
      </c>
      <c r="C157" t="s">
        <v>603</v>
      </c>
      <c r="D157" s="9">
        <v>10</v>
      </c>
      <c r="E157" t="s">
        <v>602</v>
      </c>
    </row>
    <row r="158" spans="1:5">
      <c r="A158" s="9">
        <v>5084</v>
      </c>
      <c r="B158">
        <v>4</v>
      </c>
      <c r="C158" t="s">
        <v>604</v>
      </c>
      <c r="D158" s="9">
        <v>11</v>
      </c>
      <c r="E158" t="s">
        <v>602</v>
      </c>
    </row>
    <row r="159" spans="1:5">
      <c r="A159" s="9">
        <v>5168</v>
      </c>
      <c r="B159">
        <v>40</v>
      </c>
      <c r="C159" t="s">
        <v>839</v>
      </c>
      <c r="D159" s="9">
        <v>2</v>
      </c>
      <c r="E159" t="s">
        <v>840</v>
      </c>
    </row>
    <row r="160" spans="1:5">
      <c r="A160" s="9">
        <v>5168</v>
      </c>
      <c r="B160">
        <v>40</v>
      </c>
      <c r="C160" t="s">
        <v>841</v>
      </c>
      <c r="D160" s="9">
        <v>12</v>
      </c>
      <c r="E160" t="s">
        <v>384</v>
      </c>
    </row>
    <row r="161" spans="1:5">
      <c r="A161" s="9">
        <v>5168</v>
      </c>
      <c r="B161">
        <v>40</v>
      </c>
      <c r="C161" t="s">
        <v>842</v>
      </c>
      <c r="D161" s="9">
        <v>4</v>
      </c>
      <c r="E161" t="s">
        <v>843</v>
      </c>
    </row>
    <row r="162" spans="1:5">
      <c r="A162" s="9">
        <v>5168</v>
      </c>
      <c r="B162">
        <v>40</v>
      </c>
      <c r="C162" t="s">
        <v>844</v>
      </c>
      <c r="D162" s="9">
        <v>3</v>
      </c>
      <c r="E162" t="s">
        <v>651</v>
      </c>
    </row>
    <row r="163" spans="1:5">
      <c r="A163" s="9">
        <v>5168</v>
      </c>
      <c r="B163">
        <v>40</v>
      </c>
      <c r="C163" t="s">
        <v>845</v>
      </c>
      <c r="D163" s="9">
        <v>2</v>
      </c>
      <c r="E163" t="s">
        <v>840</v>
      </c>
    </row>
    <row r="164" spans="1:5">
      <c r="A164" s="9">
        <v>5168</v>
      </c>
      <c r="B164">
        <v>40</v>
      </c>
      <c r="C164" t="s">
        <v>846</v>
      </c>
      <c r="D164" s="9">
        <v>26</v>
      </c>
      <c r="E164" t="s">
        <v>847</v>
      </c>
    </row>
    <row r="165" spans="1:5">
      <c r="A165" s="9">
        <v>5168</v>
      </c>
      <c r="B165">
        <v>40</v>
      </c>
      <c r="C165" t="s">
        <v>848</v>
      </c>
      <c r="D165" s="9">
        <v>15</v>
      </c>
      <c r="E165" t="s">
        <v>847</v>
      </c>
    </row>
    <row r="166" spans="1:5">
      <c r="A166" s="9">
        <v>5175</v>
      </c>
      <c r="B166">
        <v>14</v>
      </c>
      <c r="C166" t="s">
        <v>716</v>
      </c>
      <c r="D166" s="9">
        <v>33</v>
      </c>
      <c r="E166" t="s">
        <v>717</v>
      </c>
    </row>
    <row r="167" spans="1:5">
      <c r="A167" s="9">
        <v>5175</v>
      </c>
      <c r="B167">
        <v>14</v>
      </c>
      <c r="C167" t="s">
        <v>714</v>
      </c>
      <c r="D167" s="9">
        <v>2</v>
      </c>
      <c r="E167" t="s">
        <v>715</v>
      </c>
    </row>
    <row r="168" spans="1:5">
      <c r="A168" s="9">
        <v>5175</v>
      </c>
      <c r="B168">
        <v>14</v>
      </c>
      <c r="C168" t="s">
        <v>718</v>
      </c>
      <c r="D168" s="9">
        <v>23</v>
      </c>
      <c r="E168" t="s">
        <v>719</v>
      </c>
    </row>
    <row r="169" spans="1:5">
      <c r="A169" s="9">
        <v>5175</v>
      </c>
      <c r="B169">
        <v>14</v>
      </c>
      <c r="C169" t="s">
        <v>720</v>
      </c>
      <c r="D169" s="9">
        <v>19</v>
      </c>
      <c r="E169" t="s">
        <v>153</v>
      </c>
    </row>
    <row r="170" spans="1:5">
      <c r="A170" s="9">
        <v>5175</v>
      </c>
      <c r="B170">
        <v>14</v>
      </c>
      <c r="C170" t="s">
        <v>721</v>
      </c>
      <c r="D170" s="9">
        <v>2</v>
      </c>
      <c r="E170" t="s">
        <v>153</v>
      </c>
    </row>
    <row r="171" spans="1:5">
      <c r="A171" s="9">
        <v>6183</v>
      </c>
      <c r="B171">
        <v>3</v>
      </c>
      <c r="C171" s="9" t="s">
        <v>256</v>
      </c>
      <c r="D171" s="9" t="s">
        <v>256</v>
      </c>
      <c r="E171" t="s">
        <v>256</v>
      </c>
    </row>
    <row r="172" spans="1:5">
      <c r="A172" s="9">
        <v>6198</v>
      </c>
      <c r="B172">
        <v>49</v>
      </c>
      <c r="C172" t="s">
        <v>923</v>
      </c>
      <c r="D172" s="9">
        <v>5</v>
      </c>
      <c r="E172" t="s">
        <v>153</v>
      </c>
    </row>
    <row r="173" spans="1:5">
      <c r="A173" s="9">
        <v>6198</v>
      </c>
      <c r="B173">
        <v>49</v>
      </c>
      <c r="C173" t="s">
        <v>924</v>
      </c>
      <c r="D173" s="9">
        <v>17</v>
      </c>
      <c r="E173" t="s">
        <v>432</v>
      </c>
    </row>
    <row r="174" spans="1:5">
      <c r="A174" s="9">
        <v>6198</v>
      </c>
      <c r="B174">
        <v>49</v>
      </c>
      <c r="C174" t="s">
        <v>925</v>
      </c>
      <c r="D174" s="9">
        <v>17</v>
      </c>
      <c r="E174" t="s">
        <v>432</v>
      </c>
    </row>
    <row r="175" spans="1:5">
      <c r="A175" s="9">
        <v>6198</v>
      </c>
      <c r="B175">
        <v>49</v>
      </c>
      <c r="C175" t="s">
        <v>926</v>
      </c>
      <c r="D175" s="9">
        <v>17</v>
      </c>
      <c r="E175" t="s">
        <v>432</v>
      </c>
    </row>
    <row r="176" spans="1:5">
      <c r="A176" s="9">
        <v>6201</v>
      </c>
      <c r="B176">
        <v>55</v>
      </c>
      <c r="C176" s="9" t="s">
        <v>256</v>
      </c>
      <c r="D176" s="9" t="s">
        <v>256</v>
      </c>
      <c r="E176" t="s">
        <v>256</v>
      </c>
    </row>
    <row r="177" spans="1:5">
      <c r="A177" s="9">
        <v>6214</v>
      </c>
      <c r="B177">
        <v>1</v>
      </c>
      <c r="C177" t="s">
        <v>385</v>
      </c>
      <c r="D177" s="9">
        <v>7</v>
      </c>
      <c r="E177" t="s">
        <v>305</v>
      </c>
    </row>
    <row r="178" spans="1:5">
      <c r="A178" s="9">
        <v>6214</v>
      </c>
      <c r="B178">
        <v>1</v>
      </c>
      <c r="C178" t="s">
        <v>386</v>
      </c>
      <c r="D178" s="9">
        <v>1</v>
      </c>
      <c r="E178" t="s">
        <v>387</v>
      </c>
    </row>
    <row r="179" spans="1:5">
      <c r="A179" s="9">
        <v>6214</v>
      </c>
      <c r="B179">
        <v>1</v>
      </c>
      <c r="C179" t="s">
        <v>388</v>
      </c>
      <c r="D179" s="9">
        <v>7</v>
      </c>
      <c r="E179" t="s">
        <v>389</v>
      </c>
    </row>
    <row r="180" spans="1:5">
      <c r="A180" s="9">
        <v>6214</v>
      </c>
      <c r="B180">
        <v>1</v>
      </c>
      <c r="C180" t="s">
        <v>394</v>
      </c>
      <c r="D180" s="9">
        <v>1</v>
      </c>
      <c r="E180" t="s">
        <v>395</v>
      </c>
    </row>
    <row r="181" spans="1:5">
      <c r="A181" s="9">
        <v>6214</v>
      </c>
      <c r="B181">
        <v>1</v>
      </c>
      <c r="C181" t="s">
        <v>396</v>
      </c>
      <c r="D181" s="9">
        <v>30</v>
      </c>
      <c r="E181" t="s">
        <v>153</v>
      </c>
    </row>
    <row r="182" spans="1:5">
      <c r="A182" s="9">
        <v>6214</v>
      </c>
      <c r="B182">
        <v>1</v>
      </c>
      <c r="C182" t="s">
        <v>400</v>
      </c>
      <c r="D182" s="9">
        <v>9</v>
      </c>
      <c r="E182" t="s">
        <v>287</v>
      </c>
    </row>
    <row r="183" spans="1:5">
      <c r="A183" s="9">
        <v>6214</v>
      </c>
      <c r="B183">
        <v>1</v>
      </c>
      <c r="C183" t="s">
        <v>378</v>
      </c>
      <c r="D183" s="9">
        <v>24</v>
      </c>
      <c r="E183" t="s">
        <v>379</v>
      </c>
    </row>
    <row r="184" spans="1:5">
      <c r="A184" s="9">
        <v>6214</v>
      </c>
      <c r="B184">
        <v>1</v>
      </c>
      <c r="C184" t="s">
        <v>380</v>
      </c>
      <c r="D184" s="9">
        <v>43</v>
      </c>
      <c r="E184" t="s">
        <v>381</v>
      </c>
    </row>
    <row r="185" spans="1:5">
      <c r="A185" s="9">
        <v>6214</v>
      </c>
      <c r="B185">
        <v>1</v>
      </c>
      <c r="C185" t="s">
        <v>382</v>
      </c>
      <c r="D185" s="9">
        <v>5</v>
      </c>
      <c r="E185" t="s">
        <v>153</v>
      </c>
    </row>
    <row r="186" spans="1:5">
      <c r="A186" s="9">
        <v>6214</v>
      </c>
      <c r="B186">
        <v>1</v>
      </c>
      <c r="C186" t="s">
        <v>383</v>
      </c>
      <c r="D186" s="9">
        <v>10</v>
      </c>
      <c r="E186" t="s">
        <v>384</v>
      </c>
    </row>
    <row r="187" spans="1:5">
      <c r="A187" s="9">
        <v>6214</v>
      </c>
      <c r="B187">
        <v>1</v>
      </c>
      <c r="C187" t="s">
        <v>390</v>
      </c>
      <c r="D187" s="9">
        <v>15</v>
      </c>
      <c r="E187" t="s">
        <v>391</v>
      </c>
    </row>
    <row r="188" spans="1:5">
      <c r="A188" s="9">
        <v>6214</v>
      </c>
      <c r="B188">
        <v>1</v>
      </c>
      <c r="C188" t="s">
        <v>392</v>
      </c>
      <c r="D188" s="9">
        <v>4</v>
      </c>
      <c r="E188" t="s">
        <v>391</v>
      </c>
    </row>
    <row r="189" spans="1:5">
      <c r="A189" s="9">
        <v>6214</v>
      </c>
      <c r="B189">
        <v>1</v>
      </c>
      <c r="C189" t="s">
        <v>393</v>
      </c>
      <c r="D189" s="9">
        <v>49</v>
      </c>
      <c r="E189" t="s">
        <v>391</v>
      </c>
    </row>
    <row r="190" spans="1:5">
      <c r="A190" s="9">
        <v>6214</v>
      </c>
      <c r="B190">
        <v>1</v>
      </c>
      <c r="C190" t="s">
        <v>397</v>
      </c>
      <c r="D190" s="9">
        <v>11</v>
      </c>
      <c r="E190" t="s">
        <v>398</v>
      </c>
    </row>
    <row r="191" spans="1:5">
      <c r="A191" s="9">
        <v>6214</v>
      </c>
      <c r="B191">
        <v>1</v>
      </c>
      <c r="C191" t="s">
        <v>399</v>
      </c>
      <c r="D191" s="9">
        <v>40</v>
      </c>
      <c r="E191" t="s">
        <v>153</v>
      </c>
    </row>
    <row r="192" spans="1:5">
      <c r="A192" s="9">
        <v>6250</v>
      </c>
      <c r="B192">
        <v>28</v>
      </c>
      <c r="C192" t="s">
        <v>791</v>
      </c>
      <c r="D192" s="9">
        <v>10</v>
      </c>
      <c r="E192" t="s">
        <v>792</v>
      </c>
    </row>
    <row r="193" spans="1:5">
      <c r="A193" s="9">
        <v>6250</v>
      </c>
      <c r="B193">
        <v>28</v>
      </c>
      <c r="C193" t="s">
        <v>793</v>
      </c>
      <c r="D193" s="9">
        <v>14</v>
      </c>
      <c r="E193" t="s">
        <v>153</v>
      </c>
    </row>
    <row r="194" spans="1:5">
      <c r="A194" s="9">
        <v>6253</v>
      </c>
      <c r="B194">
        <v>16</v>
      </c>
      <c r="C194" t="s">
        <v>760</v>
      </c>
      <c r="D194" s="9">
        <v>2</v>
      </c>
      <c r="E194" t="s">
        <v>761</v>
      </c>
    </row>
    <row r="195" spans="1:5">
      <c r="A195" s="9">
        <v>6253</v>
      </c>
      <c r="B195">
        <v>16</v>
      </c>
      <c r="C195" t="s">
        <v>762</v>
      </c>
      <c r="D195" s="9">
        <v>11</v>
      </c>
      <c r="E195" t="s">
        <v>153</v>
      </c>
    </row>
    <row r="196" spans="1:5">
      <c r="A196" s="9">
        <v>6253</v>
      </c>
      <c r="B196">
        <v>16</v>
      </c>
      <c r="C196" t="s">
        <v>763</v>
      </c>
      <c r="D196" s="9">
        <v>8</v>
      </c>
      <c r="E196" t="s">
        <v>470</v>
      </c>
    </row>
    <row r="197" spans="1:5">
      <c r="A197" s="9">
        <v>6253</v>
      </c>
      <c r="B197">
        <v>16</v>
      </c>
      <c r="C197" t="s">
        <v>765</v>
      </c>
      <c r="D197" s="9">
        <v>14</v>
      </c>
      <c r="E197" t="s">
        <v>153</v>
      </c>
    </row>
    <row r="198" spans="1:5">
      <c r="A198" s="9">
        <v>7757</v>
      </c>
      <c r="B198">
        <v>11</v>
      </c>
      <c r="C198" t="s">
        <v>917</v>
      </c>
      <c r="D198" s="9">
        <v>28</v>
      </c>
      <c r="E198" t="s">
        <v>153</v>
      </c>
    </row>
    <row r="199" spans="1:5">
      <c r="A199" s="9">
        <v>7757</v>
      </c>
      <c r="B199">
        <v>11</v>
      </c>
      <c r="C199" t="s">
        <v>949</v>
      </c>
      <c r="D199" s="9">
        <v>14</v>
      </c>
      <c r="E199" t="s">
        <v>453</v>
      </c>
    </row>
    <row r="200" spans="1:5">
      <c r="A200" s="9">
        <v>7757</v>
      </c>
      <c r="B200">
        <v>11</v>
      </c>
      <c r="C200" t="s">
        <v>950</v>
      </c>
      <c r="D200" s="9">
        <v>22</v>
      </c>
      <c r="E200" t="s">
        <v>951</v>
      </c>
    </row>
    <row r="201" spans="1:5">
      <c r="A201" s="9">
        <v>7757</v>
      </c>
      <c r="B201">
        <v>11</v>
      </c>
      <c r="C201" t="s">
        <v>952</v>
      </c>
      <c r="D201" s="9">
        <v>23</v>
      </c>
      <c r="E201" t="s">
        <v>953</v>
      </c>
    </row>
    <row r="202" spans="1:5">
      <c r="A202" s="9">
        <v>7757</v>
      </c>
      <c r="B202">
        <v>11</v>
      </c>
      <c r="C202" t="s">
        <v>954</v>
      </c>
      <c r="D202" s="9">
        <v>5</v>
      </c>
      <c r="E202" t="s">
        <v>453</v>
      </c>
    </row>
    <row r="203" spans="1:5">
      <c r="A203" s="9">
        <v>7757</v>
      </c>
      <c r="B203">
        <v>11</v>
      </c>
      <c r="C203" t="s">
        <v>955</v>
      </c>
      <c r="D203" s="9">
        <v>6</v>
      </c>
      <c r="E203" t="s">
        <v>417</v>
      </c>
    </row>
    <row r="204" spans="1:5">
      <c r="A204" s="9">
        <v>7757</v>
      </c>
      <c r="B204">
        <v>11</v>
      </c>
      <c r="C204" t="s">
        <v>956</v>
      </c>
      <c r="D204" s="9">
        <v>5</v>
      </c>
      <c r="E204" t="s">
        <v>153</v>
      </c>
    </row>
    <row r="205" spans="1:5">
      <c r="A205" s="9">
        <v>7757</v>
      </c>
      <c r="B205">
        <v>11</v>
      </c>
      <c r="C205" t="s">
        <v>957</v>
      </c>
      <c r="D205" s="9">
        <v>6</v>
      </c>
      <c r="E205" t="s">
        <v>453</v>
      </c>
    </row>
    <row r="206" spans="1:5">
      <c r="A206" s="9">
        <v>7757</v>
      </c>
      <c r="B206">
        <v>11</v>
      </c>
      <c r="C206" t="s">
        <v>958</v>
      </c>
      <c r="D206" s="9">
        <v>14</v>
      </c>
      <c r="E206" t="s">
        <v>453</v>
      </c>
    </row>
    <row r="207" spans="1:5">
      <c r="A207" s="9">
        <v>7757</v>
      </c>
      <c r="B207">
        <v>11</v>
      </c>
      <c r="C207" t="s">
        <v>959</v>
      </c>
      <c r="D207" s="9">
        <v>24</v>
      </c>
      <c r="E207" t="s">
        <v>453</v>
      </c>
    </row>
    <row r="208" spans="1:5">
      <c r="A208" s="9">
        <v>7757</v>
      </c>
      <c r="B208">
        <v>11</v>
      </c>
      <c r="C208" t="s">
        <v>960</v>
      </c>
      <c r="D208" s="9">
        <v>8</v>
      </c>
      <c r="E208" t="s">
        <v>453</v>
      </c>
    </row>
    <row r="209" spans="1:5">
      <c r="A209" s="9">
        <v>7757</v>
      </c>
      <c r="B209">
        <v>11</v>
      </c>
      <c r="C209" t="s">
        <v>961</v>
      </c>
      <c r="D209" s="9">
        <v>8</v>
      </c>
      <c r="E209" t="s">
        <v>453</v>
      </c>
    </row>
    <row r="210" spans="1:5">
      <c r="A210" s="9">
        <v>7757</v>
      </c>
      <c r="B210">
        <v>11</v>
      </c>
      <c r="C210" t="s">
        <v>962</v>
      </c>
      <c r="D210" s="9">
        <v>6</v>
      </c>
      <c r="E210" t="s">
        <v>417</v>
      </c>
    </row>
    <row r="211" spans="1:5">
      <c r="A211" s="9">
        <v>7757</v>
      </c>
      <c r="B211">
        <v>11</v>
      </c>
      <c r="C211" t="s">
        <v>963</v>
      </c>
      <c r="D211" s="9">
        <v>10</v>
      </c>
      <c r="E211" t="s">
        <v>453</v>
      </c>
    </row>
    <row r="212" spans="1:5">
      <c r="A212" s="9">
        <v>7757</v>
      </c>
      <c r="B212">
        <v>11</v>
      </c>
      <c r="C212" t="s">
        <v>964</v>
      </c>
      <c r="D212" s="9">
        <v>9</v>
      </c>
      <c r="E212" t="s">
        <v>417</v>
      </c>
    </row>
    <row r="213" spans="1:5">
      <c r="A213" s="9">
        <v>7757</v>
      </c>
      <c r="B213">
        <v>11</v>
      </c>
      <c r="C213" t="s">
        <v>965</v>
      </c>
      <c r="D213" s="9">
        <v>6</v>
      </c>
      <c r="E213" t="s">
        <v>453</v>
      </c>
    </row>
    <row r="214" spans="1:5">
      <c r="A214" s="9">
        <v>7757</v>
      </c>
      <c r="B214">
        <v>11</v>
      </c>
      <c r="C214" t="s">
        <v>966</v>
      </c>
      <c r="D214" s="9">
        <v>8</v>
      </c>
      <c r="E214" t="s">
        <v>453</v>
      </c>
    </row>
    <row r="215" spans="1:5">
      <c r="A215" s="9">
        <v>7757</v>
      </c>
      <c r="B215">
        <v>11</v>
      </c>
      <c r="C215" t="s">
        <v>967</v>
      </c>
      <c r="D215" s="9">
        <v>6</v>
      </c>
      <c r="E215" t="s">
        <v>453</v>
      </c>
    </row>
    <row r="216" spans="1:5">
      <c r="A216" s="9">
        <v>7757</v>
      </c>
      <c r="B216">
        <v>11</v>
      </c>
      <c r="C216" t="s">
        <v>828</v>
      </c>
      <c r="D216" s="9">
        <v>3</v>
      </c>
      <c r="E216" t="s">
        <v>453</v>
      </c>
    </row>
    <row r="217" spans="1:5">
      <c r="A217" s="9">
        <v>7757</v>
      </c>
      <c r="B217">
        <v>11</v>
      </c>
      <c r="C217" t="s">
        <v>968</v>
      </c>
      <c r="D217" s="9">
        <v>6</v>
      </c>
      <c r="E217" t="s">
        <v>453</v>
      </c>
    </row>
    <row r="218" spans="1:5">
      <c r="A218" s="9">
        <v>7757</v>
      </c>
      <c r="B218">
        <v>11</v>
      </c>
      <c r="C218" t="s">
        <v>969</v>
      </c>
      <c r="D218" s="9">
        <v>6</v>
      </c>
      <c r="E218" t="s">
        <v>453</v>
      </c>
    </row>
    <row r="219" spans="1:5">
      <c r="A219" s="9">
        <v>7757</v>
      </c>
      <c r="B219">
        <v>11</v>
      </c>
      <c r="C219" t="s">
        <v>970</v>
      </c>
      <c r="D219" s="9">
        <v>8</v>
      </c>
      <c r="E219" t="s">
        <v>453</v>
      </c>
    </row>
    <row r="220" spans="1:5">
      <c r="A220" s="9">
        <v>7757</v>
      </c>
      <c r="B220">
        <v>11</v>
      </c>
      <c r="C220" t="s">
        <v>971</v>
      </c>
      <c r="D220" s="9">
        <v>5</v>
      </c>
      <c r="E220" t="s">
        <v>453</v>
      </c>
    </row>
    <row r="221" spans="1:5">
      <c r="A221" s="9">
        <v>7757</v>
      </c>
      <c r="B221">
        <v>11</v>
      </c>
      <c r="C221" t="s">
        <v>826</v>
      </c>
      <c r="D221" s="9">
        <v>3</v>
      </c>
      <c r="E221" t="s">
        <v>453</v>
      </c>
    </row>
    <row r="222" spans="1:5">
      <c r="A222" s="9">
        <v>7757</v>
      </c>
      <c r="B222">
        <v>11</v>
      </c>
      <c r="C222" t="s">
        <v>972</v>
      </c>
      <c r="D222" s="9">
        <v>4</v>
      </c>
      <c r="E222" t="s">
        <v>453</v>
      </c>
    </row>
    <row r="223" spans="1:5">
      <c r="A223" s="9">
        <v>7757</v>
      </c>
      <c r="B223">
        <v>11</v>
      </c>
      <c r="C223" t="s">
        <v>973</v>
      </c>
      <c r="D223" s="9">
        <v>3</v>
      </c>
      <c r="E223" t="s">
        <v>453</v>
      </c>
    </row>
    <row r="224" spans="1:5">
      <c r="A224" s="9">
        <v>7757</v>
      </c>
      <c r="B224">
        <v>11</v>
      </c>
      <c r="C224" t="s">
        <v>974</v>
      </c>
      <c r="D224" s="9">
        <v>5</v>
      </c>
      <c r="E224" t="s">
        <v>453</v>
      </c>
    </row>
    <row r="225" spans="1:5">
      <c r="A225" s="9">
        <v>7757</v>
      </c>
      <c r="B225">
        <v>11</v>
      </c>
      <c r="C225" t="s">
        <v>975</v>
      </c>
      <c r="D225" s="9">
        <v>27</v>
      </c>
      <c r="E225" t="s">
        <v>976</v>
      </c>
    </row>
    <row r="226" spans="1:5">
      <c r="A226" s="9">
        <v>7757</v>
      </c>
      <c r="B226">
        <v>11</v>
      </c>
      <c r="C226" t="s">
        <v>977</v>
      </c>
      <c r="D226" s="9">
        <v>8</v>
      </c>
      <c r="E226" t="s">
        <v>153</v>
      </c>
    </row>
    <row r="227" spans="1:5">
      <c r="A227" s="9">
        <v>7757</v>
      </c>
      <c r="B227">
        <v>11</v>
      </c>
      <c r="C227" t="s">
        <v>978</v>
      </c>
      <c r="D227" s="9">
        <v>2</v>
      </c>
      <c r="E227" t="s">
        <v>453</v>
      </c>
    </row>
    <row r="228" spans="1:5">
      <c r="A228" s="9">
        <v>7757</v>
      </c>
      <c r="B228">
        <v>11</v>
      </c>
      <c r="C228" t="s">
        <v>979</v>
      </c>
      <c r="D228" s="9">
        <v>31</v>
      </c>
      <c r="E228" t="s">
        <v>453</v>
      </c>
    </row>
    <row r="229" spans="1:5">
      <c r="A229" s="9">
        <v>7757</v>
      </c>
      <c r="B229">
        <v>11</v>
      </c>
      <c r="C229" t="s">
        <v>980</v>
      </c>
      <c r="D229" s="9">
        <v>4</v>
      </c>
      <c r="E229" t="s">
        <v>453</v>
      </c>
    </row>
    <row r="230" spans="1:5">
      <c r="A230" s="9">
        <v>7757</v>
      </c>
      <c r="B230">
        <v>11</v>
      </c>
      <c r="C230" t="s">
        <v>981</v>
      </c>
      <c r="D230" s="9">
        <v>5</v>
      </c>
      <c r="E230" t="s">
        <v>417</v>
      </c>
    </row>
    <row r="231" spans="1:5">
      <c r="A231" s="9">
        <v>7757</v>
      </c>
      <c r="B231">
        <v>11</v>
      </c>
      <c r="C231" t="s">
        <v>982</v>
      </c>
      <c r="D231" s="9">
        <v>16</v>
      </c>
      <c r="E231" t="s">
        <v>417</v>
      </c>
    </row>
    <row r="232" spans="1:5">
      <c r="A232" s="9">
        <v>7757</v>
      </c>
      <c r="B232">
        <v>11</v>
      </c>
      <c r="C232" t="s">
        <v>983</v>
      </c>
      <c r="D232" s="9">
        <v>2</v>
      </c>
      <c r="E232" t="s">
        <v>417</v>
      </c>
    </row>
    <row r="233" spans="1:5">
      <c r="A233" s="9">
        <v>7757</v>
      </c>
      <c r="B233">
        <v>11</v>
      </c>
      <c r="C233" t="s">
        <v>984</v>
      </c>
      <c r="D233" s="9">
        <v>5</v>
      </c>
      <c r="E233" t="s">
        <v>262</v>
      </c>
    </row>
    <row r="234" spans="1:5">
      <c r="A234" s="9">
        <v>9652</v>
      </c>
      <c r="B234">
        <v>13</v>
      </c>
      <c r="C234" t="s">
        <v>706</v>
      </c>
      <c r="D234" s="9">
        <v>9</v>
      </c>
      <c r="E234" t="s">
        <v>707</v>
      </c>
    </row>
    <row r="235" spans="1:5">
      <c r="A235" s="9">
        <v>9655</v>
      </c>
      <c r="B235">
        <v>12</v>
      </c>
      <c r="C235" t="s">
        <v>697</v>
      </c>
      <c r="D235" s="9">
        <v>8</v>
      </c>
      <c r="E235" t="s">
        <v>153</v>
      </c>
    </row>
    <row r="236" spans="1:5">
      <c r="A236" s="9">
        <v>9655</v>
      </c>
      <c r="B236">
        <v>12</v>
      </c>
      <c r="C236" t="s">
        <v>693</v>
      </c>
      <c r="D236" s="9">
        <v>20</v>
      </c>
      <c r="E236" t="s">
        <v>153</v>
      </c>
    </row>
    <row r="237" spans="1:5">
      <c r="A237" s="9">
        <v>9655</v>
      </c>
      <c r="B237">
        <v>12</v>
      </c>
      <c r="C237" t="s">
        <v>694</v>
      </c>
      <c r="D237" s="9">
        <v>20</v>
      </c>
      <c r="E237" t="s">
        <v>153</v>
      </c>
    </row>
    <row r="238" spans="1:5">
      <c r="A238" s="9">
        <v>9655</v>
      </c>
      <c r="B238">
        <v>12</v>
      </c>
      <c r="C238" t="s">
        <v>698</v>
      </c>
      <c r="D238" s="9">
        <v>2</v>
      </c>
      <c r="E238" t="s">
        <v>241</v>
      </c>
    </row>
    <row r="239" spans="1:5">
      <c r="A239" s="9">
        <v>9655</v>
      </c>
      <c r="B239">
        <v>12</v>
      </c>
      <c r="C239" t="s">
        <v>699</v>
      </c>
      <c r="D239" s="9">
        <v>6</v>
      </c>
      <c r="E239" t="s">
        <v>153</v>
      </c>
    </row>
    <row r="240" spans="1:5">
      <c r="A240" s="9">
        <v>9656</v>
      </c>
      <c r="B240">
        <v>6</v>
      </c>
      <c r="C240" t="s">
        <v>615</v>
      </c>
      <c r="D240" s="9">
        <v>21</v>
      </c>
      <c r="E240" t="s">
        <v>616</v>
      </c>
    </row>
    <row r="241" spans="1:5">
      <c r="A241" s="9">
        <v>9656</v>
      </c>
      <c r="B241">
        <v>6</v>
      </c>
      <c r="C241" t="s">
        <v>617</v>
      </c>
      <c r="D241" s="9">
        <v>7</v>
      </c>
      <c r="E241" t="s">
        <v>616</v>
      </c>
    </row>
    <row r="242" spans="1:5">
      <c r="A242" s="9">
        <v>9658</v>
      </c>
      <c r="B242">
        <v>13</v>
      </c>
      <c r="C242" t="s">
        <v>708</v>
      </c>
      <c r="D242" s="9">
        <v>28</v>
      </c>
      <c r="E242" t="s">
        <v>709</v>
      </c>
    </row>
    <row r="243" spans="1:5">
      <c r="A243" s="9">
        <v>9658</v>
      </c>
      <c r="B243">
        <v>13</v>
      </c>
      <c r="C243" t="s">
        <v>710</v>
      </c>
      <c r="D243" s="9">
        <v>14</v>
      </c>
      <c r="E243" t="s">
        <v>711</v>
      </c>
    </row>
    <row r="244" spans="1:5">
      <c r="A244" s="9">
        <v>9658</v>
      </c>
      <c r="B244">
        <v>13</v>
      </c>
      <c r="C244" t="s">
        <v>712</v>
      </c>
      <c r="D244" s="9">
        <v>14</v>
      </c>
      <c r="E244" t="s">
        <v>711</v>
      </c>
    </row>
    <row r="245" spans="1:5">
      <c r="A245" s="9">
        <v>9658</v>
      </c>
      <c r="B245">
        <v>13</v>
      </c>
      <c r="C245" t="s">
        <v>713</v>
      </c>
      <c r="D245" s="9">
        <v>3</v>
      </c>
      <c r="E245" t="s">
        <v>711</v>
      </c>
    </row>
    <row r="246" spans="1:5">
      <c r="A246" s="9">
        <v>9659</v>
      </c>
      <c r="B246">
        <v>12</v>
      </c>
      <c r="C246" t="s">
        <v>700</v>
      </c>
      <c r="D246" s="9">
        <v>10</v>
      </c>
      <c r="E246" t="s">
        <v>701</v>
      </c>
    </row>
    <row r="247" spans="1:5">
      <c r="A247" s="9">
        <v>9659</v>
      </c>
      <c r="B247">
        <v>12</v>
      </c>
      <c r="C247" t="s">
        <v>702</v>
      </c>
      <c r="D247" s="9">
        <v>23</v>
      </c>
      <c r="E247" t="s">
        <v>701</v>
      </c>
    </row>
    <row r="248" spans="1:5">
      <c r="A248" s="9">
        <v>9659</v>
      </c>
      <c r="B248">
        <v>12</v>
      </c>
      <c r="C248" t="s">
        <v>703</v>
      </c>
      <c r="D248" s="9">
        <v>2</v>
      </c>
      <c r="E248" t="s">
        <v>704</v>
      </c>
    </row>
    <row r="249" spans="1:5">
      <c r="A249" s="9">
        <v>9659</v>
      </c>
      <c r="B249">
        <v>12</v>
      </c>
      <c r="C249" t="s">
        <v>705</v>
      </c>
      <c r="D249" s="9">
        <v>2</v>
      </c>
      <c r="E249" t="s">
        <v>704</v>
      </c>
    </row>
    <row r="250" spans="1:5">
      <c r="A250" s="9">
        <v>9660</v>
      </c>
      <c r="B250">
        <v>3</v>
      </c>
      <c r="C250" s="9" t="s">
        <v>256</v>
      </c>
      <c r="D250" s="9" t="s">
        <v>256</v>
      </c>
      <c r="E250" t="s">
        <v>256</v>
      </c>
    </row>
    <row r="251" spans="1:5">
      <c r="A251" s="9">
        <v>9663</v>
      </c>
      <c r="B251">
        <v>18</v>
      </c>
      <c r="C251" t="s">
        <v>766</v>
      </c>
      <c r="D251" s="9">
        <v>104</v>
      </c>
      <c r="E251" t="s">
        <v>350</v>
      </c>
    </row>
    <row r="252" spans="1:5">
      <c r="A252" s="9">
        <v>9664</v>
      </c>
      <c r="B252">
        <v>38</v>
      </c>
      <c r="C252" t="s">
        <v>827</v>
      </c>
      <c r="D252" s="9">
        <v>15</v>
      </c>
      <c r="E252" t="s">
        <v>453</v>
      </c>
    </row>
    <row r="253" spans="1:5">
      <c r="A253" s="9">
        <v>9664</v>
      </c>
      <c r="B253">
        <v>38</v>
      </c>
      <c r="C253" t="s">
        <v>830</v>
      </c>
      <c r="D253" s="9">
        <v>4</v>
      </c>
      <c r="E253" t="s">
        <v>453</v>
      </c>
    </row>
    <row r="254" spans="1:5">
      <c r="A254" s="9">
        <v>9664</v>
      </c>
      <c r="B254">
        <v>38</v>
      </c>
      <c r="C254" t="s">
        <v>824</v>
      </c>
      <c r="D254" s="9">
        <v>5</v>
      </c>
      <c r="E254" t="s">
        <v>453</v>
      </c>
    </row>
    <row r="255" spans="1:5">
      <c r="A255" s="9">
        <v>9664</v>
      </c>
      <c r="B255">
        <v>38</v>
      </c>
      <c r="C255" t="s">
        <v>825</v>
      </c>
      <c r="D255" s="9">
        <v>1</v>
      </c>
      <c r="E255" t="s">
        <v>453</v>
      </c>
    </row>
    <row r="256" spans="1:5">
      <c r="A256" s="9">
        <v>9664</v>
      </c>
      <c r="B256">
        <v>38</v>
      </c>
      <c r="C256" t="s">
        <v>826</v>
      </c>
      <c r="D256" s="9">
        <v>3</v>
      </c>
      <c r="E256" t="s">
        <v>453</v>
      </c>
    </row>
    <row r="257" spans="1:5">
      <c r="A257" s="9">
        <v>9664</v>
      </c>
      <c r="B257">
        <v>38</v>
      </c>
      <c r="C257" t="s">
        <v>828</v>
      </c>
      <c r="D257" s="9">
        <v>3</v>
      </c>
      <c r="E257" t="s">
        <v>453</v>
      </c>
    </row>
    <row r="258" spans="1:5">
      <c r="A258" s="9">
        <v>9664</v>
      </c>
      <c r="B258">
        <v>38</v>
      </c>
      <c r="C258" t="s">
        <v>829</v>
      </c>
      <c r="D258" s="9">
        <v>6</v>
      </c>
      <c r="E258" t="s">
        <v>194</v>
      </c>
    </row>
    <row r="259" spans="1:5">
      <c r="A259" s="9">
        <v>9664</v>
      </c>
      <c r="B259">
        <v>38</v>
      </c>
      <c r="C259" t="s">
        <v>831</v>
      </c>
      <c r="D259" s="9">
        <v>6</v>
      </c>
      <c r="E259" t="s">
        <v>453</v>
      </c>
    </row>
    <row r="260" spans="1:5">
      <c r="A260" s="9">
        <v>9664</v>
      </c>
      <c r="B260">
        <v>38</v>
      </c>
      <c r="C260" t="s">
        <v>832</v>
      </c>
      <c r="D260" s="9">
        <v>7</v>
      </c>
      <c r="E260" t="s">
        <v>833</v>
      </c>
    </row>
    <row r="261" spans="1:5">
      <c r="A261" s="9">
        <v>9664</v>
      </c>
      <c r="B261">
        <v>38</v>
      </c>
      <c r="C261" t="s">
        <v>834</v>
      </c>
      <c r="D261" s="9">
        <v>5</v>
      </c>
      <c r="E261" t="s">
        <v>153</v>
      </c>
    </row>
    <row r="262" spans="1:5">
      <c r="A262" s="9">
        <v>9664</v>
      </c>
      <c r="B262">
        <v>38</v>
      </c>
      <c r="C262" t="s">
        <v>835</v>
      </c>
      <c r="D262" s="9">
        <v>14</v>
      </c>
      <c r="E262" t="s">
        <v>836</v>
      </c>
    </row>
    <row r="263" spans="1:5">
      <c r="A263" s="9">
        <v>9664</v>
      </c>
      <c r="B263">
        <v>38</v>
      </c>
      <c r="C263" t="s">
        <v>837</v>
      </c>
      <c r="D263" s="9">
        <v>14</v>
      </c>
      <c r="E263" t="s">
        <v>836</v>
      </c>
    </row>
    <row r="264" spans="1:5">
      <c r="A264" s="9">
        <v>9664</v>
      </c>
      <c r="B264">
        <v>38</v>
      </c>
      <c r="C264" t="s">
        <v>838</v>
      </c>
      <c r="D264" s="9">
        <v>5</v>
      </c>
      <c r="E264" t="s">
        <v>453</v>
      </c>
    </row>
    <row r="265" spans="1:5">
      <c r="A265" s="9">
        <v>9668</v>
      </c>
      <c r="B265">
        <v>63</v>
      </c>
      <c r="C265" t="s">
        <v>944</v>
      </c>
      <c r="D265" s="9">
        <v>5</v>
      </c>
      <c r="E265" t="s">
        <v>417</v>
      </c>
    </row>
    <row r="266" spans="1:5">
      <c r="A266" s="9">
        <v>9668</v>
      </c>
      <c r="B266">
        <v>63</v>
      </c>
      <c r="C266" t="s">
        <v>945</v>
      </c>
      <c r="D266" s="9">
        <v>47</v>
      </c>
      <c r="E266" t="s">
        <v>946</v>
      </c>
    </row>
    <row r="267" spans="1:5">
      <c r="A267" s="9">
        <v>9669</v>
      </c>
      <c r="B267">
        <v>5</v>
      </c>
      <c r="C267" t="s">
        <v>613</v>
      </c>
      <c r="D267" s="9">
        <v>3</v>
      </c>
      <c r="E267" t="s">
        <v>614</v>
      </c>
    </row>
    <row r="268" spans="1:5">
      <c r="A268" s="9">
        <v>9670</v>
      </c>
      <c r="B268">
        <v>4</v>
      </c>
      <c r="C268" t="s">
        <v>568</v>
      </c>
      <c r="D268" s="9">
        <v>4</v>
      </c>
      <c r="E268" t="s">
        <v>569</v>
      </c>
    </row>
    <row r="269" spans="1:5">
      <c r="A269" s="9">
        <v>9670</v>
      </c>
      <c r="B269">
        <v>4</v>
      </c>
      <c r="C269" t="s">
        <v>570</v>
      </c>
      <c r="D269" s="9">
        <v>4</v>
      </c>
      <c r="E269" t="s">
        <v>569</v>
      </c>
    </row>
    <row r="270" spans="1:5">
      <c r="A270" s="9">
        <v>9670</v>
      </c>
      <c r="B270">
        <v>4</v>
      </c>
      <c r="C270" t="s">
        <v>571</v>
      </c>
      <c r="D270" s="9">
        <v>1</v>
      </c>
      <c r="E270" t="s">
        <v>451</v>
      </c>
    </row>
    <row r="271" spans="1:5">
      <c r="A271" s="9">
        <v>9670</v>
      </c>
      <c r="B271">
        <v>4</v>
      </c>
      <c r="C271" t="s">
        <v>566</v>
      </c>
      <c r="D271" s="9">
        <v>20</v>
      </c>
      <c r="E271" t="s">
        <v>153</v>
      </c>
    </row>
    <row r="272" spans="1:5">
      <c r="A272" s="9">
        <v>9670</v>
      </c>
      <c r="B272">
        <v>4</v>
      </c>
      <c r="C272" t="s">
        <v>567</v>
      </c>
      <c r="D272" s="9">
        <v>8</v>
      </c>
      <c r="E272" t="s">
        <v>153</v>
      </c>
    </row>
    <row r="273" spans="1:5">
      <c r="A273" s="9">
        <v>9670</v>
      </c>
      <c r="B273">
        <v>4</v>
      </c>
      <c r="C273" t="s">
        <v>572</v>
      </c>
      <c r="D273" s="9">
        <v>1</v>
      </c>
      <c r="E273" t="s">
        <v>153</v>
      </c>
    </row>
    <row r="274" spans="1:5">
      <c r="A274" s="9">
        <v>9670</v>
      </c>
      <c r="B274">
        <v>4</v>
      </c>
      <c r="C274" t="s">
        <v>573</v>
      </c>
      <c r="D274" s="9">
        <v>19</v>
      </c>
      <c r="E274" t="s">
        <v>153</v>
      </c>
    </row>
    <row r="275" spans="1:5">
      <c r="A275" s="9">
        <v>9670</v>
      </c>
      <c r="B275">
        <v>4</v>
      </c>
      <c r="C275" t="s">
        <v>574</v>
      </c>
      <c r="D275" s="9">
        <v>3</v>
      </c>
      <c r="E275" t="s">
        <v>153</v>
      </c>
    </row>
    <row r="276" spans="1:5">
      <c r="A276" s="9">
        <v>9670</v>
      </c>
      <c r="B276">
        <v>4</v>
      </c>
      <c r="C276" t="s">
        <v>575</v>
      </c>
      <c r="D276" s="9">
        <v>6</v>
      </c>
      <c r="E276" t="s">
        <v>576</v>
      </c>
    </row>
    <row r="277" spans="1:5">
      <c r="A277" s="9">
        <v>9670</v>
      </c>
      <c r="B277">
        <v>4</v>
      </c>
      <c r="C277" t="s">
        <v>577</v>
      </c>
      <c r="D277" s="9">
        <v>7</v>
      </c>
      <c r="E277" t="s">
        <v>153</v>
      </c>
    </row>
    <row r="278" spans="1:5">
      <c r="A278" s="9">
        <v>9670</v>
      </c>
      <c r="B278">
        <v>4</v>
      </c>
      <c r="C278" t="s">
        <v>578</v>
      </c>
      <c r="D278" s="9">
        <v>4</v>
      </c>
      <c r="E278" t="s">
        <v>153</v>
      </c>
    </row>
    <row r="279" spans="1:5">
      <c r="A279" s="9">
        <v>9670</v>
      </c>
      <c r="B279">
        <v>4</v>
      </c>
      <c r="C279" t="s">
        <v>579</v>
      </c>
      <c r="D279" s="9">
        <v>10</v>
      </c>
      <c r="E279" t="s">
        <v>153</v>
      </c>
    </row>
    <row r="280" spans="1:5">
      <c r="A280" s="9">
        <v>9670</v>
      </c>
      <c r="B280">
        <v>4</v>
      </c>
      <c r="C280" t="s">
        <v>580</v>
      </c>
      <c r="D280" s="9">
        <v>23</v>
      </c>
      <c r="E280" t="s">
        <v>581</v>
      </c>
    </row>
    <row r="281" spans="1:5">
      <c r="A281" s="9">
        <v>9672</v>
      </c>
      <c r="B281">
        <v>9</v>
      </c>
      <c r="C281" t="s">
        <v>605</v>
      </c>
      <c r="D281" s="9">
        <v>14</v>
      </c>
      <c r="E281" t="s">
        <v>606</v>
      </c>
    </row>
    <row r="282" spans="1:5">
      <c r="A282" s="9">
        <v>9672</v>
      </c>
      <c r="B282">
        <v>9</v>
      </c>
      <c r="C282" t="s">
        <v>607</v>
      </c>
      <c r="D282" s="9">
        <v>3</v>
      </c>
      <c r="E282" t="s">
        <v>608</v>
      </c>
    </row>
    <row r="283" spans="1:5">
      <c r="A283" s="9">
        <v>9672</v>
      </c>
      <c r="B283">
        <v>9</v>
      </c>
      <c r="C283" t="s">
        <v>609</v>
      </c>
      <c r="D283" s="9">
        <v>46</v>
      </c>
      <c r="E283" t="s">
        <v>608</v>
      </c>
    </row>
    <row r="284" spans="1:5">
      <c r="A284" s="9">
        <v>9673</v>
      </c>
      <c r="B284">
        <v>8</v>
      </c>
      <c r="C284" t="s">
        <v>670</v>
      </c>
      <c r="D284" s="9">
        <v>9</v>
      </c>
      <c r="E284" t="s">
        <v>305</v>
      </c>
    </row>
    <row r="285" spans="1:5">
      <c r="A285" s="9">
        <v>9673</v>
      </c>
      <c r="B285">
        <v>8</v>
      </c>
      <c r="C285" t="s">
        <v>668</v>
      </c>
      <c r="D285" s="9">
        <v>5</v>
      </c>
      <c r="E285" t="s">
        <v>669</v>
      </c>
    </row>
    <row r="286" spans="1:5">
      <c r="A286" s="9">
        <v>9673</v>
      </c>
      <c r="B286">
        <v>8</v>
      </c>
      <c r="C286" t="s">
        <v>671</v>
      </c>
      <c r="D286" s="9">
        <v>13</v>
      </c>
      <c r="E286" t="s">
        <v>305</v>
      </c>
    </row>
    <row r="287" spans="1:5">
      <c r="A287" s="9">
        <v>9673</v>
      </c>
      <c r="B287">
        <v>8</v>
      </c>
      <c r="C287" t="s">
        <v>672</v>
      </c>
      <c r="D287" s="9">
        <v>7</v>
      </c>
      <c r="E287" t="s">
        <v>153</v>
      </c>
    </row>
    <row r="288" spans="1:5">
      <c r="A288" s="9">
        <v>9673</v>
      </c>
      <c r="B288">
        <v>8</v>
      </c>
      <c r="C288" t="s">
        <v>673</v>
      </c>
      <c r="D288" s="9">
        <v>5</v>
      </c>
      <c r="E288" t="s">
        <v>186</v>
      </c>
    </row>
    <row r="289" spans="1:5">
      <c r="A289" s="9">
        <v>9673</v>
      </c>
      <c r="B289">
        <v>8</v>
      </c>
      <c r="C289" t="s">
        <v>674</v>
      </c>
      <c r="D289" s="9">
        <v>20</v>
      </c>
      <c r="E289" t="s">
        <v>560</v>
      </c>
    </row>
    <row r="290" spans="1:5">
      <c r="A290" s="9">
        <v>9673</v>
      </c>
      <c r="B290">
        <v>8</v>
      </c>
      <c r="C290" t="s">
        <v>658</v>
      </c>
      <c r="D290" s="9">
        <v>2</v>
      </c>
      <c r="E290" t="s">
        <v>656</v>
      </c>
    </row>
    <row r="291" spans="1:5">
      <c r="A291" s="9">
        <v>9676</v>
      </c>
      <c r="B291">
        <v>4</v>
      </c>
      <c r="C291" t="s">
        <v>584</v>
      </c>
      <c r="D291" s="9">
        <v>26</v>
      </c>
      <c r="E291" t="s">
        <v>188</v>
      </c>
    </row>
    <row r="292" spans="1:5">
      <c r="A292" s="9">
        <v>9676</v>
      </c>
      <c r="B292">
        <v>4</v>
      </c>
      <c r="C292" t="s">
        <v>586</v>
      </c>
      <c r="D292" s="9">
        <v>26</v>
      </c>
      <c r="E292" t="s">
        <v>188</v>
      </c>
    </row>
    <row r="293" spans="1:5">
      <c r="A293" s="9">
        <v>9676</v>
      </c>
      <c r="B293">
        <v>4</v>
      </c>
      <c r="C293" t="s">
        <v>582</v>
      </c>
      <c r="D293" s="9">
        <v>5</v>
      </c>
      <c r="E293" t="s">
        <v>583</v>
      </c>
    </row>
    <row r="294" spans="1:5">
      <c r="A294" s="9">
        <v>9676</v>
      </c>
      <c r="B294">
        <v>4</v>
      </c>
      <c r="C294" t="s">
        <v>585</v>
      </c>
      <c r="D294" s="9">
        <v>5</v>
      </c>
      <c r="E294" t="s">
        <v>583</v>
      </c>
    </row>
    <row r="295" spans="1:5">
      <c r="A295" s="9">
        <v>9676</v>
      </c>
      <c r="B295">
        <v>4</v>
      </c>
      <c r="C295" t="s">
        <v>587</v>
      </c>
      <c r="D295" s="9">
        <v>2</v>
      </c>
      <c r="E295" t="s">
        <v>262</v>
      </c>
    </row>
    <row r="296" spans="1:5">
      <c r="A296" s="9">
        <v>9679</v>
      </c>
      <c r="B296">
        <v>2</v>
      </c>
      <c r="C296" t="s">
        <v>421</v>
      </c>
      <c r="D296" s="9">
        <v>15</v>
      </c>
      <c r="E296" t="s">
        <v>229</v>
      </c>
    </row>
    <row r="297" spans="1:5">
      <c r="A297" s="9">
        <v>9679</v>
      </c>
      <c r="B297">
        <v>2</v>
      </c>
      <c r="C297" t="s">
        <v>426</v>
      </c>
      <c r="D297" s="9">
        <v>52</v>
      </c>
      <c r="E297" t="s">
        <v>427</v>
      </c>
    </row>
    <row r="298" spans="1:5">
      <c r="A298" s="9">
        <v>9679</v>
      </c>
      <c r="B298">
        <v>2</v>
      </c>
      <c r="C298" t="s">
        <v>429</v>
      </c>
      <c r="D298" s="9">
        <v>2</v>
      </c>
      <c r="E298" t="s">
        <v>427</v>
      </c>
    </row>
    <row r="299" spans="1:5">
      <c r="A299" s="9">
        <v>9679</v>
      </c>
      <c r="B299">
        <v>2</v>
      </c>
      <c r="C299" t="s">
        <v>420</v>
      </c>
      <c r="D299" s="9">
        <v>5</v>
      </c>
      <c r="E299" t="s">
        <v>262</v>
      </c>
    </row>
    <row r="300" spans="1:5">
      <c r="A300" s="9">
        <v>9679</v>
      </c>
      <c r="B300">
        <v>2</v>
      </c>
      <c r="C300" t="s">
        <v>422</v>
      </c>
      <c r="D300" s="9">
        <v>3</v>
      </c>
      <c r="E300" t="s">
        <v>153</v>
      </c>
    </row>
    <row r="301" spans="1:5">
      <c r="A301" s="9">
        <v>9679</v>
      </c>
      <c r="B301">
        <v>2</v>
      </c>
      <c r="C301" t="s">
        <v>423</v>
      </c>
      <c r="D301" s="9">
        <v>5</v>
      </c>
      <c r="E301" t="s">
        <v>424</v>
      </c>
    </row>
    <row r="302" spans="1:5">
      <c r="A302" s="9">
        <v>9679</v>
      </c>
      <c r="B302">
        <v>2</v>
      </c>
      <c r="C302" t="s">
        <v>425</v>
      </c>
      <c r="D302" s="9">
        <v>3</v>
      </c>
      <c r="E302" t="s">
        <v>153</v>
      </c>
    </row>
    <row r="303" spans="1:5">
      <c r="A303" s="9">
        <v>9679</v>
      </c>
      <c r="B303">
        <v>2</v>
      </c>
      <c r="C303" t="s">
        <v>428</v>
      </c>
      <c r="D303" s="9">
        <v>5</v>
      </c>
      <c r="E303" t="s">
        <v>424</v>
      </c>
    </row>
    <row r="304" spans="1:5">
      <c r="A304" s="9">
        <v>9679</v>
      </c>
      <c r="B304">
        <v>2</v>
      </c>
      <c r="C304" t="s">
        <v>430</v>
      </c>
      <c r="D304" s="9">
        <v>8</v>
      </c>
      <c r="E304" t="s">
        <v>153</v>
      </c>
    </row>
    <row r="305" spans="1:5">
      <c r="A305" s="9">
        <v>9679</v>
      </c>
      <c r="B305">
        <v>2</v>
      </c>
      <c r="C305" t="s">
        <v>431</v>
      </c>
      <c r="D305" s="9">
        <v>5</v>
      </c>
      <c r="E305" t="s">
        <v>432</v>
      </c>
    </row>
    <row r="306" spans="1:5">
      <c r="A306" s="9">
        <v>9772</v>
      </c>
      <c r="B306">
        <v>35</v>
      </c>
      <c r="C306" t="s">
        <v>819</v>
      </c>
      <c r="D306" s="9">
        <v>4</v>
      </c>
      <c r="E306" t="s">
        <v>391</v>
      </c>
    </row>
    <row r="307" spans="1:5">
      <c r="A307" s="9">
        <v>9773</v>
      </c>
      <c r="B307">
        <v>8</v>
      </c>
      <c r="C307" t="s">
        <v>645</v>
      </c>
      <c r="D307" s="9">
        <v>7</v>
      </c>
      <c r="E307" t="s">
        <v>646</v>
      </c>
    </row>
    <row r="308" spans="1:5">
      <c r="A308" s="9">
        <v>9773</v>
      </c>
      <c r="B308">
        <v>8</v>
      </c>
      <c r="C308" t="s">
        <v>653</v>
      </c>
      <c r="D308" s="9">
        <v>9</v>
      </c>
      <c r="E308" t="s">
        <v>635</v>
      </c>
    </row>
    <row r="309" spans="1:5">
      <c r="A309" s="9">
        <v>9773</v>
      </c>
      <c r="B309">
        <v>8</v>
      </c>
      <c r="C309" t="s">
        <v>655</v>
      </c>
      <c r="D309" s="9">
        <v>2</v>
      </c>
      <c r="E309" t="s">
        <v>656</v>
      </c>
    </row>
    <row r="310" spans="1:5">
      <c r="A310" s="9">
        <v>9773</v>
      </c>
      <c r="B310">
        <v>8</v>
      </c>
      <c r="C310" t="s">
        <v>658</v>
      </c>
      <c r="D310" s="9">
        <v>2</v>
      </c>
      <c r="E310" t="s">
        <v>656</v>
      </c>
    </row>
    <row r="311" spans="1:5">
      <c r="A311" s="9">
        <v>9773</v>
      </c>
      <c r="B311">
        <v>8</v>
      </c>
      <c r="C311" t="s">
        <v>663</v>
      </c>
      <c r="D311" s="9">
        <v>1</v>
      </c>
      <c r="E311" t="s">
        <v>664</v>
      </c>
    </row>
    <row r="312" spans="1:5">
      <c r="A312" s="9">
        <v>9773</v>
      </c>
      <c r="B312">
        <v>8</v>
      </c>
      <c r="C312" t="s">
        <v>644</v>
      </c>
      <c r="D312" s="9">
        <v>5</v>
      </c>
      <c r="E312" t="s">
        <v>556</v>
      </c>
    </row>
    <row r="313" spans="1:5">
      <c r="A313" s="9">
        <v>9773</v>
      </c>
      <c r="B313">
        <v>8</v>
      </c>
      <c r="C313" t="s">
        <v>647</v>
      </c>
      <c r="D313" s="9">
        <v>11</v>
      </c>
      <c r="E313" t="s">
        <v>153</v>
      </c>
    </row>
    <row r="314" spans="1:5">
      <c r="A314" s="9">
        <v>9773</v>
      </c>
      <c r="B314">
        <v>8</v>
      </c>
      <c r="C314" t="s">
        <v>648</v>
      </c>
      <c r="D314" s="9">
        <v>11</v>
      </c>
      <c r="E314" t="s">
        <v>153</v>
      </c>
    </row>
    <row r="315" spans="1:5">
      <c r="A315" s="9">
        <v>9773</v>
      </c>
      <c r="B315">
        <v>8</v>
      </c>
      <c r="C315" t="s">
        <v>649</v>
      </c>
      <c r="D315" s="9">
        <v>11</v>
      </c>
      <c r="E315" t="s">
        <v>153</v>
      </c>
    </row>
    <row r="316" spans="1:5">
      <c r="A316" s="9">
        <v>9773</v>
      </c>
      <c r="B316">
        <v>8</v>
      </c>
      <c r="C316" t="s">
        <v>650</v>
      </c>
      <c r="D316" s="9">
        <v>5</v>
      </c>
      <c r="E316" t="s">
        <v>651</v>
      </c>
    </row>
    <row r="317" spans="1:5">
      <c r="A317" s="9">
        <v>9773</v>
      </c>
      <c r="B317">
        <v>8</v>
      </c>
      <c r="C317" t="s">
        <v>652</v>
      </c>
      <c r="D317" s="9">
        <v>6</v>
      </c>
      <c r="E317" t="s">
        <v>651</v>
      </c>
    </row>
    <row r="318" spans="1:5">
      <c r="A318" s="9">
        <v>9773</v>
      </c>
      <c r="B318">
        <v>8</v>
      </c>
      <c r="C318" t="s">
        <v>654</v>
      </c>
      <c r="D318" s="9">
        <v>1</v>
      </c>
      <c r="E318" t="s">
        <v>153</v>
      </c>
    </row>
    <row r="319" spans="1:5">
      <c r="A319" s="9">
        <v>9773</v>
      </c>
      <c r="B319">
        <v>8</v>
      </c>
      <c r="C319" t="s">
        <v>657</v>
      </c>
      <c r="D319" s="9">
        <v>3</v>
      </c>
      <c r="E319" t="s">
        <v>153</v>
      </c>
    </row>
    <row r="320" spans="1:5">
      <c r="A320" s="9">
        <v>9773</v>
      </c>
      <c r="B320">
        <v>8</v>
      </c>
      <c r="C320" t="s">
        <v>659</v>
      </c>
      <c r="D320" s="9">
        <v>5</v>
      </c>
      <c r="E320" t="s">
        <v>417</v>
      </c>
    </row>
    <row r="321" spans="1:5">
      <c r="A321" s="9">
        <v>9773</v>
      </c>
      <c r="B321">
        <v>8</v>
      </c>
      <c r="C321" t="s">
        <v>660</v>
      </c>
      <c r="D321" s="9">
        <v>23</v>
      </c>
      <c r="E321" t="s">
        <v>661</v>
      </c>
    </row>
    <row r="322" spans="1:5">
      <c r="A322" s="9">
        <v>9773</v>
      </c>
      <c r="B322">
        <v>8</v>
      </c>
      <c r="C322" t="s">
        <v>662</v>
      </c>
      <c r="D322" s="9">
        <v>5</v>
      </c>
      <c r="E322" t="s">
        <v>391</v>
      </c>
    </row>
    <row r="323" spans="1:5">
      <c r="A323" s="9">
        <v>9773</v>
      </c>
      <c r="B323">
        <v>8</v>
      </c>
      <c r="C323" t="s">
        <v>665</v>
      </c>
      <c r="D323" s="9">
        <v>8</v>
      </c>
      <c r="E323" t="s">
        <v>153</v>
      </c>
    </row>
    <row r="324" spans="1:5">
      <c r="A324" s="9">
        <v>9773</v>
      </c>
      <c r="B324">
        <v>8</v>
      </c>
      <c r="C324" t="s">
        <v>666</v>
      </c>
      <c r="D324" s="9">
        <v>10</v>
      </c>
      <c r="E324" t="s">
        <v>667</v>
      </c>
    </row>
    <row r="325" spans="1:5">
      <c r="A325" s="9">
        <v>9774</v>
      </c>
      <c r="B325">
        <v>33</v>
      </c>
      <c r="C325" t="s">
        <v>807</v>
      </c>
      <c r="D325" s="9">
        <v>17</v>
      </c>
      <c r="E325" t="s">
        <v>153</v>
      </c>
    </row>
    <row r="326" spans="1:5">
      <c r="A326" s="9">
        <v>9774</v>
      </c>
      <c r="B326">
        <v>33</v>
      </c>
      <c r="C326" t="s">
        <v>808</v>
      </c>
      <c r="D326" s="9">
        <v>5</v>
      </c>
      <c r="E326" t="s">
        <v>809</v>
      </c>
    </row>
    <row r="327" spans="1:5">
      <c r="A327" s="9">
        <v>9774</v>
      </c>
      <c r="B327">
        <v>33</v>
      </c>
      <c r="C327" t="s">
        <v>810</v>
      </c>
      <c r="D327" s="9">
        <v>10</v>
      </c>
      <c r="E327" t="s">
        <v>809</v>
      </c>
    </row>
    <row r="328" spans="1:5">
      <c r="A328" s="9">
        <v>9774</v>
      </c>
      <c r="B328">
        <v>33</v>
      </c>
      <c r="C328" t="s">
        <v>811</v>
      </c>
      <c r="D328" s="9">
        <v>6</v>
      </c>
      <c r="E328" t="s">
        <v>812</v>
      </c>
    </row>
    <row r="329" spans="1:5">
      <c r="A329" s="9">
        <v>9774</v>
      </c>
      <c r="B329">
        <v>33</v>
      </c>
      <c r="C329" t="s">
        <v>813</v>
      </c>
      <c r="D329" s="9">
        <v>5</v>
      </c>
      <c r="E329" t="s">
        <v>812</v>
      </c>
    </row>
    <row r="330" spans="1:5">
      <c r="A330" s="9">
        <v>9774</v>
      </c>
      <c r="B330">
        <v>33</v>
      </c>
      <c r="C330" t="s">
        <v>814</v>
      </c>
      <c r="D330" s="9">
        <v>6</v>
      </c>
      <c r="E330" t="s">
        <v>153</v>
      </c>
    </row>
    <row r="331" spans="1:5">
      <c r="A331" s="9">
        <v>9774</v>
      </c>
      <c r="B331">
        <v>33</v>
      </c>
      <c r="C331" t="s">
        <v>507</v>
      </c>
      <c r="D331" s="9">
        <v>5</v>
      </c>
      <c r="E331" t="s">
        <v>287</v>
      </c>
    </row>
    <row r="332" spans="1:5">
      <c r="A332" s="9">
        <v>9775</v>
      </c>
      <c r="B332">
        <v>46</v>
      </c>
      <c r="C332" t="s">
        <v>921</v>
      </c>
      <c r="D332" s="9">
        <v>16</v>
      </c>
      <c r="E332" t="s">
        <v>621</v>
      </c>
    </row>
    <row r="333" spans="1:5">
      <c r="A333" s="9">
        <v>9775</v>
      </c>
      <c r="B333">
        <v>46</v>
      </c>
      <c r="C333" t="s">
        <v>917</v>
      </c>
      <c r="D333" s="9">
        <v>28</v>
      </c>
      <c r="E333" t="s">
        <v>153</v>
      </c>
    </row>
    <row r="334" spans="1:5">
      <c r="A334" s="9">
        <v>9775</v>
      </c>
      <c r="B334">
        <v>46</v>
      </c>
      <c r="C334" t="s">
        <v>918</v>
      </c>
      <c r="D334" s="9">
        <v>17</v>
      </c>
      <c r="E334" t="s">
        <v>153</v>
      </c>
    </row>
    <row r="335" spans="1:5">
      <c r="A335" s="9">
        <v>9775</v>
      </c>
      <c r="B335">
        <v>46</v>
      </c>
      <c r="C335" t="s">
        <v>919</v>
      </c>
      <c r="D335" s="9">
        <v>6</v>
      </c>
      <c r="E335" t="s">
        <v>243</v>
      </c>
    </row>
    <row r="336" spans="1:5">
      <c r="A336" s="9">
        <v>9775</v>
      </c>
      <c r="B336">
        <v>46</v>
      </c>
      <c r="C336" t="s">
        <v>920</v>
      </c>
      <c r="D336" s="9">
        <v>3</v>
      </c>
      <c r="E336" t="s">
        <v>447</v>
      </c>
    </row>
    <row r="337" spans="1:5">
      <c r="A337" s="9">
        <v>9775</v>
      </c>
      <c r="B337">
        <v>46</v>
      </c>
      <c r="C337" t="s">
        <v>922</v>
      </c>
      <c r="D337" s="9">
        <v>2</v>
      </c>
      <c r="E337" t="s">
        <v>153</v>
      </c>
    </row>
    <row r="338" spans="1:5">
      <c r="A338" s="9">
        <v>9776</v>
      </c>
      <c r="B338">
        <v>34</v>
      </c>
      <c r="C338" t="s">
        <v>815</v>
      </c>
      <c r="D338" s="9">
        <v>18</v>
      </c>
      <c r="E338" t="s">
        <v>816</v>
      </c>
    </row>
    <row r="339" spans="1:5">
      <c r="A339" s="9">
        <v>9776</v>
      </c>
      <c r="B339">
        <v>34</v>
      </c>
      <c r="C339" t="s">
        <v>650</v>
      </c>
      <c r="D339" s="9">
        <v>5</v>
      </c>
      <c r="E339" t="s">
        <v>651</v>
      </c>
    </row>
    <row r="340" spans="1:5">
      <c r="A340" s="9">
        <v>9776</v>
      </c>
      <c r="B340">
        <v>34</v>
      </c>
      <c r="C340" t="s">
        <v>652</v>
      </c>
      <c r="D340" s="9">
        <v>6</v>
      </c>
      <c r="E340" t="s">
        <v>651</v>
      </c>
    </row>
    <row r="341" spans="1:5">
      <c r="A341" s="9">
        <v>9776</v>
      </c>
      <c r="B341">
        <v>34</v>
      </c>
      <c r="C341" t="s">
        <v>817</v>
      </c>
      <c r="D341" s="9">
        <v>9</v>
      </c>
      <c r="E341" t="s">
        <v>153</v>
      </c>
    </row>
    <row r="342" spans="1:5">
      <c r="A342" s="9">
        <v>9776</v>
      </c>
      <c r="B342">
        <v>34</v>
      </c>
      <c r="C342" t="s">
        <v>818</v>
      </c>
      <c r="D342" s="9">
        <v>23</v>
      </c>
      <c r="E342" t="s">
        <v>153</v>
      </c>
    </row>
    <row r="343" spans="1:5">
      <c r="A343" s="9">
        <v>9777</v>
      </c>
      <c r="B343">
        <v>3</v>
      </c>
      <c r="C343" t="s">
        <v>544</v>
      </c>
      <c r="D343" s="9">
        <v>1</v>
      </c>
      <c r="E343" t="s">
        <v>415</v>
      </c>
    </row>
    <row r="344" spans="1:5">
      <c r="A344" s="9">
        <v>9777</v>
      </c>
      <c r="B344">
        <v>3</v>
      </c>
      <c r="C344" t="s">
        <v>545</v>
      </c>
      <c r="D344" s="9">
        <v>1</v>
      </c>
      <c r="E344" t="s">
        <v>415</v>
      </c>
    </row>
    <row r="345" spans="1:5">
      <c r="A345" s="9">
        <v>9777</v>
      </c>
      <c r="B345">
        <v>3</v>
      </c>
      <c r="C345" t="s">
        <v>546</v>
      </c>
      <c r="D345" s="9">
        <v>70</v>
      </c>
      <c r="E345" t="s">
        <v>415</v>
      </c>
    </row>
    <row r="346" spans="1:5">
      <c r="A346" s="9">
        <v>9782</v>
      </c>
      <c r="B346">
        <v>10</v>
      </c>
      <c r="C346" t="s">
        <v>683</v>
      </c>
      <c r="D346" s="9">
        <v>25</v>
      </c>
      <c r="E346" t="s">
        <v>153</v>
      </c>
    </row>
    <row r="347" spans="1:5">
      <c r="A347" s="9">
        <v>9783</v>
      </c>
      <c r="B347">
        <v>60</v>
      </c>
      <c r="C347" t="s">
        <v>938</v>
      </c>
      <c r="D347" s="9">
        <v>53</v>
      </c>
      <c r="E347" t="s">
        <v>939</v>
      </c>
    </row>
    <row r="348" spans="1:5">
      <c r="A348" s="9">
        <v>9783</v>
      </c>
      <c r="B348">
        <v>60</v>
      </c>
      <c r="C348" t="s">
        <v>936</v>
      </c>
      <c r="D348" s="9">
        <v>15</v>
      </c>
      <c r="E348" t="s">
        <v>153</v>
      </c>
    </row>
    <row r="349" spans="1:5">
      <c r="A349" s="9">
        <v>9783</v>
      </c>
      <c r="B349">
        <v>60</v>
      </c>
      <c r="C349" t="s">
        <v>937</v>
      </c>
      <c r="D349" s="9">
        <v>2</v>
      </c>
      <c r="E349" t="s">
        <v>194</v>
      </c>
    </row>
    <row r="350" spans="1:5">
      <c r="A350" s="9">
        <v>9783</v>
      </c>
      <c r="B350">
        <v>60</v>
      </c>
      <c r="C350" t="s">
        <v>940</v>
      </c>
      <c r="D350" s="9">
        <v>6</v>
      </c>
      <c r="E350" t="s">
        <v>941</v>
      </c>
    </row>
    <row r="351" spans="1:5">
      <c r="A351" s="9">
        <v>9783</v>
      </c>
      <c r="B351">
        <v>60</v>
      </c>
      <c r="C351" t="s">
        <v>942</v>
      </c>
      <c r="D351" s="9">
        <v>7</v>
      </c>
      <c r="E351" t="s">
        <v>943</v>
      </c>
    </row>
    <row r="352" spans="1:5">
      <c r="A352" s="9" t="s">
        <v>618</v>
      </c>
      <c r="B352">
        <v>7</v>
      </c>
      <c r="C352" t="s">
        <v>623</v>
      </c>
      <c r="D352" s="9">
        <v>1</v>
      </c>
      <c r="E352" t="s">
        <v>624</v>
      </c>
    </row>
    <row r="353" spans="1:5">
      <c r="A353" s="9" t="s">
        <v>618</v>
      </c>
      <c r="B353">
        <v>7</v>
      </c>
      <c r="C353" t="s">
        <v>625</v>
      </c>
      <c r="D353" s="9">
        <v>49</v>
      </c>
      <c r="E353" t="s">
        <v>626</v>
      </c>
    </row>
    <row r="354" spans="1:5">
      <c r="A354" s="9" t="s">
        <v>618</v>
      </c>
      <c r="B354">
        <v>7</v>
      </c>
      <c r="C354" t="s">
        <v>629</v>
      </c>
      <c r="D354" s="9">
        <v>2</v>
      </c>
      <c r="E354" t="s">
        <v>630</v>
      </c>
    </row>
    <row r="355" spans="1:5">
      <c r="A355" s="9" t="s">
        <v>618</v>
      </c>
      <c r="B355">
        <v>7</v>
      </c>
      <c r="C355" t="s">
        <v>633</v>
      </c>
      <c r="D355" s="9">
        <v>1</v>
      </c>
      <c r="E355" t="s">
        <v>391</v>
      </c>
    </row>
    <row r="356" spans="1:5">
      <c r="A356" s="9" t="s">
        <v>618</v>
      </c>
      <c r="B356">
        <v>7</v>
      </c>
      <c r="C356" t="s">
        <v>619</v>
      </c>
      <c r="D356" s="9">
        <v>23</v>
      </c>
      <c r="E356" t="s">
        <v>153</v>
      </c>
    </row>
    <row r="357" spans="1:5">
      <c r="A357" s="9" t="s">
        <v>618</v>
      </c>
      <c r="B357">
        <v>7</v>
      </c>
      <c r="C357" t="s">
        <v>620</v>
      </c>
      <c r="D357" s="9">
        <v>48</v>
      </c>
      <c r="E357" t="s">
        <v>621</v>
      </c>
    </row>
    <row r="358" spans="1:5">
      <c r="A358" s="9" t="s">
        <v>618</v>
      </c>
      <c r="B358">
        <v>7</v>
      </c>
      <c r="C358" t="s">
        <v>622</v>
      </c>
      <c r="D358" s="9">
        <v>11</v>
      </c>
      <c r="E358" t="s">
        <v>153</v>
      </c>
    </row>
    <row r="359" spans="1:5">
      <c r="A359" s="9" t="s">
        <v>618</v>
      </c>
      <c r="B359">
        <v>7</v>
      </c>
      <c r="C359" t="s">
        <v>627</v>
      </c>
      <c r="D359" s="9">
        <v>8</v>
      </c>
      <c r="E359" t="s">
        <v>153</v>
      </c>
    </row>
    <row r="360" spans="1:5">
      <c r="A360" s="9" t="s">
        <v>618</v>
      </c>
      <c r="B360">
        <v>7</v>
      </c>
      <c r="C360" t="s">
        <v>628</v>
      </c>
      <c r="D360" s="9">
        <v>11</v>
      </c>
      <c r="E360" t="s">
        <v>153</v>
      </c>
    </row>
    <row r="361" spans="1:5">
      <c r="A361" s="9" t="s">
        <v>618</v>
      </c>
      <c r="B361">
        <v>7</v>
      </c>
      <c r="C361" t="s">
        <v>631</v>
      </c>
      <c r="D361" s="9">
        <v>8</v>
      </c>
      <c r="E361" t="s">
        <v>632</v>
      </c>
    </row>
    <row r="362" spans="1:5">
      <c r="A362" s="9" t="s">
        <v>618</v>
      </c>
      <c r="B362">
        <v>7</v>
      </c>
      <c r="C362" t="s">
        <v>634</v>
      </c>
      <c r="D362" s="9">
        <v>14</v>
      </c>
      <c r="E362" t="s">
        <v>635</v>
      </c>
    </row>
    <row r="363" spans="1:5">
      <c r="A363" s="9" t="s">
        <v>618</v>
      </c>
      <c r="B363">
        <v>7</v>
      </c>
      <c r="C363" t="s">
        <v>636</v>
      </c>
      <c r="D363" s="9">
        <v>27</v>
      </c>
      <c r="E363" t="s">
        <v>637</v>
      </c>
    </row>
    <row r="364" spans="1:5">
      <c r="A364" s="9" t="s">
        <v>434</v>
      </c>
      <c r="B364">
        <v>2</v>
      </c>
      <c r="C364" t="s">
        <v>435</v>
      </c>
      <c r="D364" s="9">
        <v>17</v>
      </c>
      <c r="E364" t="s">
        <v>436</v>
      </c>
    </row>
    <row r="365" spans="1:5">
      <c r="A365" s="9" t="s">
        <v>434</v>
      </c>
      <c r="B365">
        <v>2</v>
      </c>
      <c r="C365" t="s">
        <v>439</v>
      </c>
      <c r="D365" s="9">
        <v>15</v>
      </c>
      <c r="E365" t="s">
        <v>440</v>
      </c>
    </row>
    <row r="366" spans="1:5">
      <c r="A366" s="9" t="s">
        <v>434</v>
      </c>
      <c r="B366">
        <v>2</v>
      </c>
      <c r="C366" t="s">
        <v>446</v>
      </c>
      <c r="D366" s="9">
        <v>12</v>
      </c>
      <c r="E366" t="s">
        <v>447</v>
      </c>
    </row>
    <row r="367" spans="1:5">
      <c r="A367" s="9" t="s">
        <v>434</v>
      </c>
      <c r="B367">
        <v>2</v>
      </c>
      <c r="C367" t="s">
        <v>433</v>
      </c>
      <c r="D367" s="9">
        <v>8</v>
      </c>
      <c r="E367" t="s">
        <v>194</v>
      </c>
    </row>
    <row r="368" spans="1:5">
      <c r="A368" s="9" t="s">
        <v>434</v>
      </c>
      <c r="B368">
        <v>2</v>
      </c>
      <c r="C368" t="s">
        <v>437</v>
      </c>
      <c r="D368" s="9">
        <v>116</v>
      </c>
      <c r="E368" t="s">
        <v>438</v>
      </c>
    </row>
    <row r="369" spans="1:5">
      <c r="A369" s="9" t="s">
        <v>434</v>
      </c>
      <c r="B369">
        <v>2</v>
      </c>
      <c r="C369" t="s">
        <v>441</v>
      </c>
      <c r="D369" s="9">
        <v>5</v>
      </c>
      <c r="E369" t="s">
        <v>442</v>
      </c>
    </row>
    <row r="370" spans="1:5">
      <c r="A370" s="9" t="s">
        <v>434</v>
      </c>
      <c r="B370">
        <v>2</v>
      </c>
      <c r="C370" t="s">
        <v>443</v>
      </c>
      <c r="D370" s="9">
        <v>11</v>
      </c>
      <c r="E370" t="s">
        <v>444</v>
      </c>
    </row>
    <row r="371" spans="1:5">
      <c r="A371" s="9" t="s">
        <v>434</v>
      </c>
      <c r="B371">
        <v>2</v>
      </c>
      <c r="C371" t="s">
        <v>445</v>
      </c>
      <c r="D371" s="9">
        <v>12</v>
      </c>
      <c r="E371" t="s">
        <v>153</v>
      </c>
    </row>
    <row r="372" spans="1:5">
      <c r="A372" s="9" t="s">
        <v>434</v>
      </c>
      <c r="B372">
        <v>2</v>
      </c>
      <c r="C372" t="s">
        <v>448</v>
      </c>
      <c r="D372" s="9">
        <v>123</v>
      </c>
      <c r="E372" t="s">
        <v>449</v>
      </c>
    </row>
    <row r="373" spans="1:5">
      <c r="A373" s="9" t="s">
        <v>434</v>
      </c>
      <c r="B373">
        <v>2</v>
      </c>
      <c r="C373" t="s">
        <v>450</v>
      </c>
      <c r="D373" s="9">
        <v>2</v>
      </c>
      <c r="E373" t="s">
        <v>451</v>
      </c>
    </row>
    <row r="374" spans="1:5">
      <c r="A374" s="9" t="s">
        <v>434</v>
      </c>
      <c r="B374">
        <v>2</v>
      </c>
      <c r="C374" t="s">
        <v>452</v>
      </c>
      <c r="D374" s="9">
        <v>5</v>
      </c>
      <c r="E374" t="s">
        <v>453</v>
      </c>
    </row>
    <row r="375" spans="1:5">
      <c r="A375" s="9" t="s">
        <v>419</v>
      </c>
      <c r="B375">
        <v>1</v>
      </c>
      <c r="C375" s="9" t="s">
        <v>256</v>
      </c>
      <c r="D375" s="9" t="s">
        <v>256</v>
      </c>
      <c r="E375" t="s">
        <v>256</v>
      </c>
    </row>
    <row r="376" spans="1:5">
      <c r="A376" s="9" t="s">
        <v>164</v>
      </c>
      <c r="B376">
        <v>20</v>
      </c>
      <c r="C376" s="7" t="s">
        <v>163</v>
      </c>
      <c r="D376" s="10">
        <v>3</v>
      </c>
      <c r="E376" t="s">
        <v>165</v>
      </c>
    </row>
    <row r="377" spans="1:5">
      <c r="A377" s="9" t="s">
        <v>164</v>
      </c>
      <c r="B377">
        <v>20</v>
      </c>
      <c r="C377" s="7" t="s">
        <v>166</v>
      </c>
      <c r="D377" s="10">
        <v>3</v>
      </c>
      <c r="E377" t="s">
        <v>165</v>
      </c>
    </row>
    <row r="378" spans="1:5">
      <c r="A378" s="9" t="s">
        <v>164</v>
      </c>
      <c r="B378">
        <v>20</v>
      </c>
      <c r="C378" s="9" t="s">
        <v>167</v>
      </c>
      <c r="D378" s="10">
        <v>16</v>
      </c>
      <c r="E378" t="s">
        <v>165</v>
      </c>
    </row>
    <row r="379" spans="1:5">
      <c r="A379" s="9" t="s">
        <v>164</v>
      </c>
      <c r="B379">
        <v>20</v>
      </c>
      <c r="C379" s="7" t="s">
        <v>168</v>
      </c>
      <c r="D379" s="10">
        <v>21</v>
      </c>
      <c r="E379" t="s">
        <v>153</v>
      </c>
    </row>
    <row r="380" spans="1:5">
      <c r="A380" s="9" t="s">
        <v>164</v>
      </c>
      <c r="B380">
        <v>20</v>
      </c>
      <c r="C380" s="7" t="s">
        <v>169</v>
      </c>
      <c r="D380" s="10">
        <v>23</v>
      </c>
      <c r="E380" t="s">
        <v>165</v>
      </c>
    </row>
    <row r="381" spans="1:5">
      <c r="A381" s="9" t="s">
        <v>164</v>
      </c>
      <c r="B381">
        <v>20</v>
      </c>
      <c r="C381" s="7" t="s">
        <v>170</v>
      </c>
      <c r="D381" s="10">
        <v>8</v>
      </c>
      <c r="E381" t="s">
        <v>165</v>
      </c>
    </row>
    <row r="382" spans="1:5">
      <c r="A382" s="9" t="s">
        <v>164</v>
      </c>
      <c r="B382">
        <v>20</v>
      </c>
      <c r="C382" s="7" t="s">
        <v>171</v>
      </c>
      <c r="D382" s="10">
        <v>8</v>
      </c>
      <c r="E382" t="s">
        <v>165</v>
      </c>
    </row>
    <row r="383" spans="1:5">
      <c r="A383" s="9" t="s">
        <v>164</v>
      </c>
      <c r="B383">
        <v>20</v>
      </c>
      <c r="C383" s="7" t="s">
        <v>172</v>
      </c>
      <c r="D383" s="10">
        <v>8</v>
      </c>
      <c r="E383" t="s">
        <v>153</v>
      </c>
    </row>
    <row r="384" spans="1:5">
      <c r="A384" s="9" t="s">
        <v>173</v>
      </c>
      <c r="B384">
        <v>5</v>
      </c>
      <c r="C384" s="7" t="s">
        <v>163</v>
      </c>
      <c r="D384" s="10">
        <v>3</v>
      </c>
      <c r="E384" t="s">
        <v>165</v>
      </c>
    </row>
    <row r="385" spans="1:5">
      <c r="A385" s="9" t="s">
        <v>173</v>
      </c>
      <c r="B385">
        <v>5</v>
      </c>
      <c r="C385" s="7" t="s">
        <v>166</v>
      </c>
      <c r="D385" s="10">
        <v>3</v>
      </c>
      <c r="E385" t="s">
        <v>165</v>
      </c>
    </row>
    <row r="386" spans="1:5">
      <c r="A386" s="9" t="s">
        <v>173</v>
      </c>
      <c r="B386">
        <v>5</v>
      </c>
      <c r="C386" s="9" t="s">
        <v>167</v>
      </c>
      <c r="D386" s="10">
        <v>16</v>
      </c>
      <c r="E386" t="s">
        <v>165</v>
      </c>
    </row>
    <row r="387" spans="1:5">
      <c r="A387" s="9" t="s">
        <v>173</v>
      </c>
      <c r="B387">
        <v>5</v>
      </c>
      <c r="C387" s="7" t="s">
        <v>168</v>
      </c>
      <c r="D387" s="10">
        <v>21</v>
      </c>
      <c r="E387" t="s">
        <v>153</v>
      </c>
    </row>
    <row r="388" spans="1:5">
      <c r="A388" s="9" t="s">
        <v>173</v>
      </c>
      <c r="B388">
        <v>5</v>
      </c>
      <c r="C388" s="7" t="s">
        <v>169</v>
      </c>
      <c r="D388" s="10">
        <v>23</v>
      </c>
      <c r="E388" t="s">
        <v>165</v>
      </c>
    </row>
    <row r="389" spans="1:5">
      <c r="A389" s="9" t="s">
        <v>173</v>
      </c>
      <c r="B389">
        <v>5</v>
      </c>
      <c r="C389" s="7" t="s">
        <v>170</v>
      </c>
      <c r="D389" s="10">
        <v>8</v>
      </c>
      <c r="E389" t="s">
        <v>165</v>
      </c>
    </row>
    <row r="390" spans="1:5">
      <c r="A390" s="9" t="s">
        <v>173</v>
      </c>
      <c r="B390">
        <v>5</v>
      </c>
      <c r="C390" s="7" t="s">
        <v>171</v>
      </c>
      <c r="D390" s="10">
        <v>8</v>
      </c>
      <c r="E390" t="s">
        <v>165</v>
      </c>
    </row>
    <row r="391" spans="1:5">
      <c r="A391" s="9" t="s">
        <v>173</v>
      </c>
      <c r="B391">
        <v>5</v>
      </c>
      <c r="C391" s="7" t="s">
        <v>172</v>
      </c>
      <c r="D391" s="10">
        <v>8</v>
      </c>
      <c r="E391" t="s">
        <v>153</v>
      </c>
    </row>
    <row r="392" spans="1:5">
      <c r="A392" s="9" t="s">
        <v>174</v>
      </c>
      <c r="B392">
        <v>54</v>
      </c>
      <c r="C392" s="7" t="s">
        <v>163</v>
      </c>
      <c r="D392" s="10">
        <v>3</v>
      </c>
      <c r="E392" t="s">
        <v>165</v>
      </c>
    </row>
    <row r="393" spans="1:5">
      <c r="A393" s="9" t="s">
        <v>174</v>
      </c>
      <c r="B393">
        <v>54</v>
      </c>
      <c r="C393" s="7" t="s">
        <v>166</v>
      </c>
      <c r="D393" s="10">
        <v>3</v>
      </c>
      <c r="E393" t="s">
        <v>165</v>
      </c>
    </row>
    <row r="394" spans="1:5">
      <c r="A394" s="9" t="s">
        <v>174</v>
      </c>
      <c r="B394">
        <v>54</v>
      </c>
      <c r="C394" s="9" t="s">
        <v>167</v>
      </c>
      <c r="D394" s="10">
        <v>16</v>
      </c>
      <c r="E394" t="s">
        <v>165</v>
      </c>
    </row>
    <row r="395" spans="1:5">
      <c r="A395" s="9" t="s">
        <v>174</v>
      </c>
      <c r="B395">
        <v>54</v>
      </c>
      <c r="C395" s="7" t="s">
        <v>168</v>
      </c>
      <c r="D395" s="10">
        <v>21</v>
      </c>
      <c r="E395" t="s">
        <v>153</v>
      </c>
    </row>
    <row r="396" spans="1:5">
      <c r="A396" s="9" t="s">
        <v>174</v>
      </c>
      <c r="B396">
        <v>54</v>
      </c>
      <c r="C396" s="7" t="s">
        <v>169</v>
      </c>
      <c r="D396" s="10">
        <v>23</v>
      </c>
      <c r="E396" t="s">
        <v>165</v>
      </c>
    </row>
    <row r="397" spans="1:5">
      <c r="A397" s="9" t="s">
        <v>174</v>
      </c>
      <c r="B397">
        <v>54</v>
      </c>
      <c r="C397" s="7" t="s">
        <v>170</v>
      </c>
      <c r="D397" s="10">
        <v>8</v>
      </c>
      <c r="E397" t="s">
        <v>165</v>
      </c>
    </row>
    <row r="398" spans="1:5">
      <c r="A398" s="9" t="s">
        <v>174</v>
      </c>
      <c r="B398">
        <v>54</v>
      </c>
      <c r="C398" s="7" t="s">
        <v>171</v>
      </c>
      <c r="D398" s="10">
        <v>8</v>
      </c>
      <c r="E398" t="s">
        <v>165</v>
      </c>
    </row>
    <row r="399" spans="1:5">
      <c r="A399" s="9" t="s">
        <v>174</v>
      </c>
      <c r="B399">
        <v>54</v>
      </c>
      <c r="C399" s="7" t="s">
        <v>172</v>
      </c>
      <c r="D399" s="10">
        <v>8</v>
      </c>
      <c r="E399" t="s">
        <v>153</v>
      </c>
    </row>
    <row r="400" spans="1:5">
      <c r="A400" s="9" t="s">
        <v>175</v>
      </c>
      <c r="B400">
        <v>2</v>
      </c>
      <c r="C400" s="7" t="s">
        <v>163</v>
      </c>
      <c r="D400" s="10">
        <v>3</v>
      </c>
      <c r="E400" t="s">
        <v>165</v>
      </c>
    </row>
    <row r="401" spans="1:5">
      <c r="A401" s="9" t="s">
        <v>175</v>
      </c>
      <c r="B401">
        <v>2</v>
      </c>
      <c r="C401" s="7" t="s">
        <v>166</v>
      </c>
      <c r="D401" s="10">
        <v>3</v>
      </c>
      <c r="E401" t="s">
        <v>165</v>
      </c>
    </row>
    <row r="402" spans="1:5">
      <c r="A402" s="9" t="s">
        <v>175</v>
      </c>
      <c r="B402">
        <v>2</v>
      </c>
      <c r="C402" s="9" t="s">
        <v>167</v>
      </c>
      <c r="D402" s="10">
        <v>16</v>
      </c>
      <c r="E402" t="s">
        <v>165</v>
      </c>
    </row>
    <row r="403" spans="1:5">
      <c r="A403" s="9" t="s">
        <v>175</v>
      </c>
      <c r="B403">
        <v>2</v>
      </c>
      <c r="C403" s="7" t="s">
        <v>168</v>
      </c>
      <c r="D403" s="10">
        <v>21</v>
      </c>
      <c r="E403" t="s">
        <v>153</v>
      </c>
    </row>
    <row r="404" spans="1:5">
      <c r="A404" s="9" t="s">
        <v>175</v>
      </c>
      <c r="B404">
        <v>2</v>
      </c>
      <c r="C404" s="7" t="s">
        <v>169</v>
      </c>
      <c r="D404" s="10">
        <v>23</v>
      </c>
      <c r="E404" t="s">
        <v>165</v>
      </c>
    </row>
    <row r="405" spans="1:5">
      <c r="A405" s="9" t="s">
        <v>175</v>
      </c>
      <c r="B405">
        <v>2</v>
      </c>
      <c r="C405" s="7" t="s">
        <v>170</v>
      </c>
      <c r="D405" s="10">
        <v>8</v>
      </c>
      <c r="E405" t="s">
        <v>165</v>
      </c>
    </row>
    <row r="406" spans="1:5">
      <c r="A406" s="9" t="s">
        <v>175</v>
      </c>
      <c r="B406">
        <v>2</v>
      </c>
      <c r="C406" s="7" t="s">
        <v>171</v>
      </c>
      <c r="D406" s="10">
        <v>8</v>
      </c>
      <c r="E406" t="s">
        <v>165</v>
      </c>
    </row>
    <row r="407" spans="1:5">
      <c r="A407" s="9" t="s">
        <v>175</v>
      </c>
      <c r="B407">
        <v>2</v>
      </c>
      <c r="C407" s="7" t="s">
        <v>172</v>
      </c>
      <c r="D407" s="10">
        <v>8</v>
      </c>
      <c r="E407" t="s">
        <v>153</v>
      </c>
    </row>
    <row r="408" spans="1:5">
      <c r="A408" s="9" t="s">
        <v>176</v>
      </c>
      <c r="B408">
        <v>2</v>
      </c>
      <c r="C408" s="7" t="s">
        <v>163</v>
      </c>
      <c r="D408" s="10">
        <v>3</v>
      </c>
      <c r="E408" t="s">
        <v>165</v>
      </c>
    </row>
    <row r="409" spans="1:5">
      <c r="A409" s="9" t="s">
        <v>176</v>
      </c>
      <c r="B409">
        <v>2</v>
      </c>
      <c r="C409" s="7" t="s">
        <v>166</v>
      </c>
      <c r="D409" s="10">
        <v>3</v>
      </c>
      <c r="E409" t="s">
        <v>165</v>
      </c>
    </row>
    <row r="410" spans="1:5">
      <c r="A410" s="9" t="s">
        <v>176</v>
      </c>
      <c r="B410">
        <v>2</v>
      </c>
      <c r="C410" s="9" t="s">
        <v>167</v>
      </c>
      <c r="D410" s="10">
        <v>16</v>
      </c>
      <c r="E410" t="s">
        <v>165</v>
      </c>
    </row>
    <row r="411" spans="1:5">
      <c r="A411" s="9" t="s">
        <v>176</v>
      </c>
      <c r="B411">
        <v>2</v>
      </c>
      <c r="C411" s="7" t="s">
        <v>168</v>
      </c>
      <c r="D411" s="10">
        <v>21</v>
      </c>
      <c r="E411" t="s">
        <v>153</v>
      </c>
    </row>
    <row r="412" spans="1:5">
      <c r="A412" s="9" t="s">
        <v>176</v>
      </c>
      <c r="B412">
        <v>2</v>
      </c>
      <c r="C412" s="7" t="s">
        <v>169</v>
      </c>
      <c r="D412" s="10">
        <v>23</v>
      </c>
      <c r="E412" t="s">
        <v>165</v>
      </c>
    </row>
    <row r="413" spans="1:5">
      <c r="A413" s="9" t="s">
        <v>176</v>
      </c>
      <c r="B413">
        <v>2</v>
      </c>
      <c r="C413" s="7" t="s">
        <v>170</v>
      </c>
      <c r="D413" s="10">
        <v>8</v>
      </c>
      <c r="E413" t="s">
        <v>165</v>
      </c>
    </row>
    <row r="414" spans="1:5">
      <c r="A414" s="9" t="s">
        <v>176</v>
      </c>
      <c r="B414">
        <v>2</v>
      </c>
      <c r="C414" s="7" t="s">
        <v>171</v>
      </c>
      <c r="D414" s="10">
        <v>8</v>
      </c>
      <c r="E414" t="s">
        <v>165</v>
      </c>
    </row>
    <row r="415" spans="1:5">
      <c r="A415" s="9" t="s">
        <v>176</v>
      </c>
      <c r="B415">
        <v>2</v>
      </c>
      <c r="C415" s="7" t="s">
        <v>172</v>
      </c>
      <c r="D415" s="10">
        <v>8</v>
      </c>
      <c r="E415" t="s">
        <v>153</v>
      </c>
    </row>
    <row r="416" spans="1:5">
      <c r="A416" s="9" t="s">
        <v>182</v>
      </c>
      <c r="B416">
        <v>21</v>
      </c>
      <c r="C416" t="s">
        <v>180</v>
      </c>
      <c r="D416" s="10">
        <v>4</v>
      </c>
      <c r="E416" t="s">
        <v>179</v>
      </c>
    </row>
    <row r="417" spans="1:5">
      <c r="A417" s="9" t="s">
        <v>182</v>
      </c>
      <c r="B417">
        <v>21</v>
      </c>
      <c r="C417" s="7" t="s">
        <v>181</v>
      </c>
      <c r="D417" s="10">
        <v>22</v>
      </c>
      <c r="E417" t="s">
        <v>153</v>
      </c>
    </row>
    <row r="418" spans="1:5">
      <c r="A418" s="9" t="s">
        <v>178</v>
      </c>
      <c r="B418">
        <v>2</v>
      </c>
      <c r="C418" s="7" t="s">
        <v>163</v>
      </c>
      <c r="D418" s="10">
        <v>3</v>
      </c>
      <c r="E418" t="s">
        <v>165</v>
      </c>
    </row>
    <row r="419" spans="1:5">
      <c r="A419" s="9" t="s">
        <v>178</v>
      </c>
      <c r="B419">
        <v>2</v>
      </c>
      <c r="C419" s="7" t="s">
        <v>166</v>
      </c>
      <c r="D419" s="10">
        <v>3</v>
      </c>
      <c r="E419" t="s">
        <v>165</v>
      </c>
    </row>
    <row r="420" spans="1:5">
      <c r="A420" s="9" t="s">
        <v>178</v>
      </c>
      <c r="B420">
        <v>2</v>
      </c>
      <c r="C420" s="9" t="s">
        <v>167</v>
      </c>
      <c r="D420" s="10">
        <v>16</v>
      </c>
      <c r="E420" t="s">
        <v>165</v>
      </c>
    </row>
    <row r="421" spans="1:5">
      <c r="A421" s="9" t="s">
        <v>178</v>
      </c>
      <c r="B421">
        <v>2</v>
      </c>
      <c r="C421" s="7" t="s">
        <v>168</v>
      </c>
      <c r="D421" s="10">
        <v>21</v>
      </c>
      <c r="E421" t="s">
        <v>153</v>
      </c>
    </row>
    <row r="422" spans="1:5">
      <c r="A422" s="9" t="s">
        <v>178</v>
      </c>
      <c r="B422">
        <v>2</v>
      </c>
      <c r="C422" s="7" t="s">
        <v>169</v>
      </c>
      <c r="D422" s="10">
        <v>23</v>
      </c>
      <c r="E422" t="s">
        <v>165</v>
      </c>
    </row>
    <row r="423" spans="1:5">
      <c r="A423" s="9" t="s">
        <v>178</v>
      </c>
      <c r="B423">
        <v>2</v>
      </c>
      <c r="C423" s="7" t="s">
        <v>170</v>
      </c>
      <c r="D423" s="10">
        <v>8</v>
      </c>
      <c r="E423" t="s">
        <v>165</v>
      </c>
    </row>
    <row r="424" spans="1:5">
      <c r="A424" s="9" t="s">
        <v>178</v>
      </c>
      <c r="B424">
        <v>2</v>
      </c>
      <c r="C424" s="7" t="s">
        <v>171</v>
      </c>
      <c r="D424" s="10">
        <v>8</v>
      </c>
      <c r="E424" t="s">
        <v>165</v>
      </c>
    </row>
    <row r="425" spans="1:5">
      <c r="A425" s="9" t="s">
        <v>178</v>
      </c>
      <c r="B425">
        <v>2</v>
      </c>
      <c r="C425" s="7" t="s">
        <v>172</v>
      </c>
      <c r="D425" s="10">
        <v>8</v>
      </c>
      <c r="E425" t="s">
        <v>153</v>
      </c>
    </row>
    <row r="426" spans="1:5">
      <c r="A426" s="9" t="s">
        <v>177</v>
      </c>
      <c r="B426">
        <v>2</v>
      </c>
      <c r="C426" s="7" t="s">
        <v>163</v>
      </c>
      <c r="D426" s="10">
        <v>3</v>
      </c>
      <c r="E426" t="s">
        <v>165</v>
      </c>
    </row>
    <row r="427" spans="1:5">
      <c r="A427" s="9" t="s">
        <v>177</v>
      </c>
      <c r="B427">
        <v>2</v>
      </c>
      <c r="C427" s="7" t="s">
        <v>166</v>
      </c>
      <c r="D427" s="10">
        <v>3</v>
      </c>
      <c r="E427" t="s">
        <v>165</v>
      </c>
    </row>
    <row r="428" spans="1:5">
      <c r="A428" s="9" t="s">
        <v>177</v>
      </c>
      <c r="B428">
        <v>2</v>
      </c>
      <c r="C428" s="9" t="s">
        <v>167</v>
      </c>
      <c r="D428" s="10">
        <v>16</v>
      </c>
      <c r="E428" t="s">
        <v>165</v>
      </c>
    </row>
    <row r="429" spans="1:5">
      <c r="A429" s="9" t="s">
        <v>177</v>
      </c>
      <c r="B429">
        <v>2</v>
      </c>
      <c r="C429" s="7" t="s">
        <v>168</v>
      </c>
      <c r="D429" s="10">
        <v>21</v>
      </c>
      <c r="E429" t="s">
        <v>153</v>
      </c>
    </row>
    <row r="430" spans="1:5">
      <c r="A430" s="9" t="s">
        <v>177</v>
      </c>
      <c r="B430">
        <v>2</v>
      </c>
      <c r="C430" s="7" t="s">
        <v>169</v>
      </c>
      <c r="D430" s="10">
        <v>23</v>
      </c>
      <c r="E430" t="s">
        <v>165</v>
      </c>
    </row>
    <row r="431" spans="1:5">
      <c r="A431" s="9" t="s">
        <v>177</v>
      </c>
      <c r="B431">
        <v>2</v>
      </c>
      <c r="C431" s="7" t="s">
        <v>170</v>
      </c>
      <c r="D431" s="10">
        <v>8</v>
      </c>
      <c r="E431" t="s">
        <v>165</v>
      </c>
    </row>
    <row r="432" spans="1:5">
      <c r="A432" s="9" t="s">
        <v>177</v>
      </c>
      <c r="B432">
        <v>2</v>
      </c>
      <c r="C432" s="7" t="s">
        <v>171</v>
      </c>
      <c r="D432" s="10">
        <v>8</v>
      </c>
      <c r="E432" t="s">
        <v>165</v>
      </c>
    </row>
    <row r="433" spans="1:5">
      <c r="A433" s="9" t="s">
        <v>177</v>
      </c>
      <c r="B433">
        <v>2</v>
      </c>
      <c r="C433" s="7" t="s">
        <v>172</v>
      </c>
      <c r="D433" s="10">
        <v>8</v>
      </c>
      <c r="E433" t="s">
        <v>153</v>
      </c>
    </row>
    <row r="434" spans="1:5">
      <c r="A434" s="9" t="s">
        <v>189</v>
      </c>
      <c r="B434">
        <v>27</v>
      </c>
      <c r="C434" s="7" t="s">
        <v>163</v>
      </c>
      <c r="D434" s="10">
        <v>3</v>
      </c>
      <c r="E434" t="s">
        <v>165</v>
      </c>
    </row>
    <row r="435" spans="1:5">
      <c r="A435" s="9" t="s">
        <v>189</v>
      </c>
      <c r="B435">
        <v>27</v>
      </c>
      <c r="C435" s="7" t="s">
        <v>166</v>
      </c>
      <c r="D435" s="10">
        <v>3</v>
      </c>
      <c r="E435" t="s">
        <v>165</v>
      </c>
    </row>
    <row r="436" spans="1:5">
      <c r="A436" s="9" t="s">
        <v>189</v>
      </c>
      <c r="B436">
        <v>27</v>
      </c>
      <c r="C436" s="7" t="s">
        <v>168</v>
      </c>
      <c r="D436" s="10">
        <v>21</v>
      </c>
      <c r="E436" t="s">
        <v>153</v>
      </c>
    </row>
    <row r="437" spans="1:5">
      <c r="A437" s="9" t="s">
        <v>189</v>
      </c>
      <c r="B437">
        <v>27</v>
      </c>
      <c r="C437" s="7" t="s">
        <v>167</v>
      </c>
      <c r="D437" s="10">
        <v>16</v>
      </c>
      <c r="E437" t="s">
        <v>165</v>
      </c>
    </row>
    <row r="438" spans="1:5">
      <c r="A438" s="9" t="s">
        <v>189</v>
      </c>
      <c r="B438">
        <v>27</v>
      </c>
      <c r="C438" s="7" t="s">
        <v>170</v>
      </c>
      <c r="D438" s="10">
        <v>8</v>
      </c>
      <c r="E438" t="s">
        <v>165</v>
      </c>
    </row>
    <row r="439" spans="1:5">
      <c r="A439" s="9" t="s">
        <v>189</v>
      </c>
      <c r="B439">
        <v>27</v>
      </c>
      <c r="C439" s="7" t="s">
        <v>171</v>
      </c>
      <c r="D439" s="10">
        <v>8</v>
      </c>
      <c r="E439" t="s">
        <v>165</v>
      </c>
    </row>
    <row r="440" spans="1:5">
      <c r="A440" s="9" t="s">
        <v>189</v>
      </c>
      <c r="B440">
        <v>27</v>
      </c>
      <c r="C440" s="7" t="s">
        <v>183</v>
      </c>
      <c r="D440" s="10">
        <v>3</v>
      </c>
      <c r="E440" t="s">
        <v>184</v>
      </c>
    </row>
    <row r="441" spans="1:5">
      <c r="A441" s="9" t="s">
        <v>189</v>
      </c>
      <c r="B441">
        <v>27</v>
      </c>
      <c r="C441" s="7" t="s">
        <v>185</v>
      </c>
      <c r="D441" s="10">
        <v>31</v>
      </c>
      <c r="E441" t="s">
        <v>186</v>
      </c>
    </row>
    <row r="442" spans="1:5">
      <c r="A442" s="9" t="s">
        <v>189</v>
      </c>
      <c r="B442">
        <v>27</v>
      </c>
      <c r="C442" s="7" t="s">
        <v>187</v>
      </c>
      <c r="D442" s="10">
        <v>58</v>
      </c>
      <c r="E442" t="s">
        <v>188</v>
      </c>
    </row>
    <row r="443" spans="1:5">
      <c r="A443" s="9" t="s">
        <v>195</v>
      </c>
      <c r="B443">
        <v>43</v>
      </c>
      <c r="C443" s="7" t="s">
        <v>190</v>
      </c>
      <c r="D443" s="10">
        <v>4</v>
      </c>
      <c r="E443" t="s">
        <v>153</v>
      </c>
    </row>
    <row r="444" spans="1:5">
      <c r="A444" s="9" t="s">
        <v>195</v>
      </c>
      <c r="B444">
        <v>43</v>
      </c>
      <c r="C444" s="7" t="s">
        <v>191</v>
      </c>
      <c r="D444" s="10">
        <v>4</v>
      </c>
      <c r="E444" t="s">
        <v>153</v>
      </c>
    </row>
    <row r="445" spans="1:5">
      <c r="A445" s="9" t="s">
        <v>195</v>
      </c>
      <c r="B445">
        <v>43</v>
      </c>
      <c r="C445" s="7" t="s">
        <v>192</v>
      </c>
      <c r="D445" s="10">
        <v>11</v>
      </c>
      <c r="E445" t="s">
        <v>153</v>
      </c>
    </row>
    <row r="446" spans="1:5">
      <c r="A446" s="9" t="s">
        <v>195</v>
      </c>
      <c r="B446">
        <v>43</v>
      </c>
      <c r="C446" s="7" t="s">
        <v>193</v>
      </c>
      <c r="D446" s="10">
        <v>91</v>
      </c>
      <c r="E446" t="s">
        <v>194</v>
      </c>
    </row>
    <row r="447" spans="1:5">
      <c r="A447" s="9" t="s">
        <v>206</v>
      </c>
      <c r="B447">
        <v>44</v>
      </c>
      <c r="C447" s="7" t="s">
        <v>196</v>
      </c>
      <c r="D447" s="10">
        <v>25</v>
      </c>
      <c r="E447" t="s">
        <v>197</v>
      </c>
    </row>
    <row r="448" spans="1:5">
      <c r="A448" s="9" t="s">
        <v>206</v>
      </c>
      <c r="B448">
        <v>44</v>
      </c>
      <c r="C448" s="7" t="s">
        <v>198</v>
      </c>
      <c r="D448" s="10">
        <v>53</v>
      </c>
      <c r="E448" t="s">
        <v>153</v>
      </c>
    </row>
    <row r="449" spans="1:5">
      <c r="A449" s="9" t="s">
        <v>206</v>
      </c>
      <c r="B449">
        <v>44</v>
      </c>
      <c r="C449" s="7" t="s">
        <v>199</v>
      </c>
      <c r="D449" s="10">
        <v>24</v>
      </c>
      <c r="E449" t="s">
        <v>200</v>
      </c>
    </row>
    <row r="450" spans="1:5">
      <c r="A450" s="9" t="s">
        <v>206</v>
      </c>
      <c r="B450">
        <v>44</v>
      </c>
      <c r="C450" s="7" t="s">
        <v>201</v>
      </c>
      <c r="D450" s="10">
        <v>5</v>
      </c>
      <c r="E450" t="s">
        <v>200</v>
      </c>
    </row>
    <row r="451" spans="1:5">
      <c r="A451" s="9" t="s">
        <v>206</v>
      </c>
      <c r="B451">
        <v>44</v>
      </c>
      <c r="C451" s="7" t="s">
        <v>202</v>
      </c>
      <c r="D451" s="10">
        <v>5</v>
      </c>
      <c r="E451" t="s">
        <v>200</v>
      </c>
    </row>
    <row r="452" spans="1:5">
      <c r="A452" s="9" t="s">
        <v>206</v>
      </c>
      <c r="B452">
        <v>44</v>
      </c>
      <c r="C452" s="7" t="s">
        <v>203</v>
      </c>
      <c r="D452" s="10">
        <v>17</v>
      </c>
      <c r="E452" t="s">
        <v>153</v>
      </c>
    </row>
    <row r="453" spans="1:5">
      <c r="A453" s="9" t="s">
        <v>206</v>
      </c>
      <c r="B453">
        <v>44</v>
      </c>
      <c r="C453" s="7" t="s">
        <v>204</v>
      </c>
      <c r="D453" s="10">
        <v>14</v>
      </c>
      <c r="E453" t="s">
        <v>205</v>
      </c>
    </row>
    <row r="454" spans="1:5">
      <c r="A454" s="9" t="s">
        <v>218</v>
      </c>
      <c r="B454">
        <v>1</v>
      </c>
      <c r="C454" s="7" t="s">
        <v>192</v>
      </c>
      <c r="D454" s="10">
        <v>11</v>
      </c>
      <c r="E454" t="s">
        <v>153</v>
      </c>
    </row>
    <row r="455" spans="1:5">
      <c r="A455" s="9" t="s">
        <v>218</v>
      </c>
      <c r="B455">
        <v>1</v>
      </c>
      <c r="C455" s="7" t="s">
        <v>190</v>
      </c>
      <c r="D455" s="10">
        <v>4</v>
      </c>
      <c r="E455" t="s">
        <v>153</v>
      </c>
    </row>
    <row r="456" spans="1:5">
      <c r="A456" s="9" t="s">
        <v>218</v>
      </c>
      <c r="B456">
        <v>1</v>
      </c>
      <c r="C456" s="7" t="s">
        <v>191</v>
      </c>
      <c r="D456" s="10">
        <v>4</v>
      </c>
      <c r="E456" t="s">
        <v>153</v>
      </c>
    </row>
    <row r="457" spans="1:5">
      <c r="A457" s="9" t="s">
        <v>218</v>
      </c>
      <c r="B457">
        <v>1</v>
      </c>
      <c r="C457" s="7" t="s">
        <v>207</v>
      </c>
      <c r="D457" s="10">
        <v>13</v>
      </c>
      <c r="E457" t="s">
        <v>208</v>
      </c>
    </row>
    <row r="458" spans="1:5">
      <c r="A458" s="9" t="s">
        <v>218</v>
      </c>
      <c r="B458">
        <v>1</v>
      </c>
      <c r="C458" s="7" t="s">
        <v>209</v>
      </c>
      <c r="D458" s="10">
        <v>31</v>
      </c>
      <c r="E458" t="s">
        <v>208</v>
      </c>
    </row>
    <row r="459" spans="1:5">
      <c r="A459" s="9" t="s">
        <v>218</v>
      </c>
      <c r="B459">
        <v>1</v>
      </c>
      <c r="C459" s="7" t="s">
        <v>210</v>
      </c>
      <c r="D459" s="10">
        <v>4</v>
      </c>
      <c r="E459" t="s">
        <v>208</v>
      </c>
    </row>
    <row r="460" spans="1:5">
      <c r="A460" s="9" t="s">
        <v>218</v>
      </c>
      <c r="B460">
        <v>1</v>
      </c>
      <c r="C460" s="7" t="s">
        <v>211</v>
      </c>
      <c r="D460" s="10">
        <v>1</v>
      </c>
      <c r="E460" t="s">
        <v>212</v>
      </c>
    </row>
    <row r="461" spans="1:5">
      <c r="A461" s="9" t="s">
        <v>218</v>
      </c>
      <c r="B461">
        <v>1</v>
      </c>
      <c r="C461" s="7" t="s">
        <v>213</v>
      </c>
      <c r="D461" s="10">
        <v>8</v>
      </c>
      <c r="E461" t="s">
        <v>214</v>
      </c>
    </row>
    <row r="462" spans="1:5">
      <c r="A462" s="9" t="s">
        <v>218</v>
      </c>
      <c r="B462">
        <v>1</v>
      </c>
      <c r="C462" s="7" t="s">
        <v>215</v>
      </c>
      <c r="D462" s="10">
        <v>19</v>
      </c>
      <c r="E462" t="s">
        <v>216</v>
      </c>
    </row>
    <row r="463" spans="1:5">
      <c r="A463" s="9" t="s">
        <v>218</v>
      </c>
      <c r="B463">
        <v>1</v>
      </c>
      <c r="C463" s="7" t="s">
        <v>217</v>
      </c>
      <c r="D463" s="10">
        <v>8</v>
      </c>
      <c r="E463" t="s">
        <v>216</v>
      </c>
    </row>
    <row r="464" spans="1:5">
      <c r="A464" s="9" t="s">
        <v>225</v>
      </c>
      <c r="B464">
        <v>4</v>
      </c>
      <c r="C464" s="7" t="s">
        <v>228</v>
      </c>
      <c r="D464" s="10">
        <v>25</v>
      </c>
      <c r="E464" t="s">
        <v>229</v>
      </c>
    </row>
    <row r="465" spans="1:5">
      <c r="A465" s="9" t="s">
        <v>225</v>
      </c>
      <c r="B465">
        <v>4</v>
      </c>
      <c r="C465" s="7" t="s">
        <v>230</v>
      </c>
      <c r="D465" s="10">
        <v>21</v>
      </c>
      <c r="E465" t="s">
        <v>229</v>
      </c>
    </row>
    <row r="466" spans="1:5">
      <c r="A466" s="9" t="s">
        <v>225</v>
      </c>
      <c r="B466">
        <v>4</v>
      </c>
      <c r="C466" s="7" t="s">
        <v>231</v>
      </c>
      <c r="D466" s="10">
        <v>22</v>
      </c>
      <c r="E466" t="s">
        <v>229</v>
      </c>
    </row>
    <row r="467" spans="1:5">
      <c r="A467" s="9" t="s">
        <v>225</v>
      </c>
      <c r="B467">
        <v>4</v>
      </c>
      <c r="C467" s="7" t="s">
        <v>234</v>
      </c>
      <c r="D467" s="10">
        <v>28</v>
      </c>
      <c r="E467" t="s">
        <v>235</v>
      </c>
    </row>
    <row r="468" spans="1:5">
      <c r="A468" s="9" t="s">
        <v>225</v>
      </c>
      <c r="B468">
        <v>4</v>
      </c>
      <c r="C468" s="7" t="s">
        <v>236</v>
      </c>
      <c r="D468" s="10">
        <v>40</v>
      </c>
      <c r="E468" t="s">
        <v>229</v>
      </c>
    </row>
    <row r="469" spans="1:5">
      <c r="A469" s="9" t="s">
        <v>225</v>
      </c>
      <c r="B469">
        <v>4</v>
      </c>
      <c r="C469" s="7" t="s">
        <v>237</v>
      </c>
      <c r="D469" s="10">
        <v>40</v>
      </c>
      <c r="E469" t="s">
        <v>229</v>
      </c>
    </row>
    <row r="470" spans="1:5">
      <c r="A470" s="9" t="s">
        <v>225</v>
      </c>
      <c r="B470">
        <v>4</v>
      </c>
      <c r="C470" s="7" t="s">
        <v>242</v>
      </c>
      <c r="D470" s="10">
        <v>4</v>
      </c>
      <c r="E470" t="s">
        <v>243</v>
      </c>
    </row>
    <row r="471" spans="1:5">
      <c r="A471" s="9" t="s">
        <v>225</v>
      </c>
      <c r="B471">
        <v>4</v>
      </c>
      <c r="C471" s="7" t="s">
        <v>244</v>
      </c>
      <c r="D471" s="10">
        <v>7</v>
      </c>
      <c r="E471" t="s">
        <v>243</v>
      </c>
    </row>
    <row r="472" spans="1:5">
      <c r="A472" s="9" t="s">
        <v>225</v>
      </c>
      <c r="B472">
        <v>4</v>
      </c>
      <c r="C472" s="7" t="s">
        <v>226</v>
      </c>
      <c r="D472" s="10">
        <v>25</v>
      </c>
      <c r="E472" t="s">
        <v>153</v>
      </c>
    </row>
    <row r="473" spans="1:5">
      <c r="A473" s="9" t="s">
        <v>225</v>
      </c>
      <c r="B473">
        <v>4</v>
      </c>
      <c r="C473" s="7" t="s">
        <v>227</v>
      </c>
      <c r="D473" s="10">
        <v>21</v>
      </c>
      <c r="E473" t="s">
        <v>153</v>
      </c>
    </row>
    <row r="474" spans="1:5">
      <c r="A474" s="9" t="s">
        <v>225</v>
      </c>
      <c r="B474">
        <v>4</v>
      </c>
      <c r="C474" s="7" t="s">
        <v>232</v>
      </c>
      <c r="D474" s="10">
        <v>10</v>
      </c>
      <c r="E474" t="s">
        <v>233</v>
      </c>
    </row>
    <row r="475" spans="1:5">
      <c r="A475" s="9" t="s">
        <v>225</v>
      </c>
      <c r="B475">
        <v>4</v>
      </c>
      <c r="C475" s="7" t="s">
        <v>238</v>
      </c>
      <c r="D475" s="10">
        <v>43</v>
      </c>
      <c r="E475" t="s">
        <v>153</v>
      </c>
    </row>
    <row r="476" spans="1:5">
      <c r="A476" s="9" t="s">
        <v>225</v>
      </c>
      <c r="B476">
        <v>4</v>
      </c>
      <c r="C476" s="7" t="s">
        <v>239</v>
      </c>
      <c r="D476" s="10">
        <v>16</v>
      </c>
      <c r="E476" t="s">
        <v>153</v>
      </c>
    </row>
    <row r="477" spans="1:5">
      <c r="A477" s="9" t="s">
        <v>225</v>
      </c>
      <c r="B477">
        <v>4</v>
      </c>
      <c r="C477" s="7" t="s">
        <v>240</v>
      </c>
      <c r="D477" s="10">
        <v>17</v>
      </c>
      <c r="E477" t="s">
        <v>241</v>
      </c>
    </row>
    <row r="478" spans="1:5">
      <c r="A478" s="9" t="s">
        <v>225</v>
      </c>
      <c r="B478">
        <v>4</v>
      </c>
      <c r="C478" s="7" t="s">
        <v>245</v>
      </c>
      <c r="D478" s="10">
        <v>2</v>
      </c>
      <c r="E478" t="s">
        <v>194</v>
      </c>
    </row>
    <row r="479" spans="1:5">
      <c r="A479" s="9" t="s">
        <v>246</v>
      </c>
      <c r="B479">
        <v>24</v>
      </c>
      <c r="C479" s="7" t="s">
        <v>228</v>
      </c>
      <c r="D479" s="10">
        <v>25</v>
      </c>
      <c r="E479" t="s">
        <v>229</v>
      </c>
    </row>
    <row r="480" spans="1:5">
      <c r="A480" s="9" t="s">
        <v>246</v>
      </c>
      <c r="B480">
        <v>24</v>
      </c>
      <c r="C480" s="7" t="s">
        <v>230</v>
      </c>
      <c r="D480" s="10">
        <v>21</v>
      </c>
      <c r="E480" t="s">
        <v>229</v>
      </c>
    </row>
    <row r="481" spans="1:5">
      <c r="A481" s="9" t="s">
        <v>246</v>
      </c>
      <c r="B481">
        <v>24</v>
      </c>
      <c r="C481" s="7" t="s">
        <v>231</v>
      </c>
      <c r="D481" s="10">
        <v>22</v>
      </c>
      <c r="E481" t="s">
        <v>229</v>
      </c>
    </row>
    <row r="482" spans="1:5">
      <c r="A482" s="9" t="s">
        <v>246</v>
      </c>
      <c r="B482">
        <v>24</v>
      </c>
      <c r="C482" s="7" t="s">
        <v>234</v>
      </c>
      <c r="D482" s="10">
        <v>28</v>
      </c>
      <c r="E482" t="s">
        <v>235</v>
      </c>
    </row>
    <row r="483" spans="1:5">
      <c r="A483" s="9" t="s">
        <v>246</v>
      </c>
      <c r="B483">
        <v>24</v>
      </c>
      <c r="C483" s="7" t="s">
        <v>236</v>
      </c>
      <c r="D483" s="10">
        <v>40</v>
      </c>
      <c r="E483" t="s">
        <v>229</v>
      </c>
    </row>
    <row r="484" spans="1:5">
      <c r="A484" s="9" t="s">
        <v>246</v>
      </c>
      <c r="B484">
        <v>24</v>
      </c>
      <c r="C484" s="7" t="s">
        <v>237</v>
      </c>
      <c r="D484" s="10">
        <v>40</v>
      </c>
      <c r="E484" t="s">
        <v>229</v>
      </c>
    </row>
    <row r="485" spans="1:5">
      <c r="A485" s="9" t="s">
        <v>246</v>
      </c>
      <c r="B485">
        <v>24</v>
      </c>
      <c r="C485" s="7" t="s">
        <v>242</v>
      </c>
      <c r="D485" s="10">
        <v>4</v>
      </c>
      <c r="E485" t="s">
        <v>243</v>
      </c>
    </row>
    <row r="486" spans="1:5">
      <c r="A486" s="9" t="s">
        <v>246</v>
      </c>
      <c r="B486">
        <v>24</v>
      </c>
      <c r="C486" s="7" t="s">
        <v>244</v>
      </c>
      <c r="D486" s="10">
        <v>7</v>
      </c>
      <c r="E486" t="s">
        <v>243</v>
      </c>
    </row>
    <row r="487" spans="1:5">
      <c r="A487" s="9" t="s">
        <v>246</v>
      </c>
      <c r="B487">
        <v>24</v>
      </c>
      <c r="C487" s="7" t="s">
        <v>226</v>
      </c>
      <c r="D487" s="10">
        <v>25</v>
      </c>
      <c r="E487" t="s">
        <v>153</v>
      </c>
    </row>
    <row r="488" spans="1:5">
      <c r="A488" s="9" t="s">
        <v>246</v>
      </c>
      <c r="B488">
        <v>24</v>
      </c>
      <c r="C488" s="7" t="s">
        <v>227</v>
      </c>
      <c r="D488" s="10">
        <v>21</v>
      </c>
      <c r="E488" t="s">
        <v>153</v>
      </c>
    </row>
    <row r="489" spans="1:5">
      <c r="A489" s="9" t="s">
        <v>246</v>
      </c>
      <c r="B489">
        <v>24</v>
      </c>
      <c r="C489" s="7" t="s">
        <v>232</v>
      </c>
      <c r="D489" s="10">
        <v>10</v>
      </c>
      <c r="E489" t="s">
        <v>233</v>
      </c>
    </row>
    <row r="490" spans="1:5">
      <c r="A490" s="9" t="s">
        <v>246</v>
      </c>
      <c r="B490">
        <v>24</v>
      </c>
      <c r="C490" s="7" t="s">
        <v>238</v>
      </c>
      <c r="D490" s="10">
        <v>43</v>
      </c>
      <c r="E490" t="s">
        <v>153</v>
      </c>
    </row>
    <row r="491" spans="1:5">
      <c r="A491" s="9" t="s">
        <v>246</v>
      </c>
      <c r="B491">
        <v>24</v>
      </c>
      <c r="C491" s="7" t="s">
        <v>239</v>
      </c>
      <c r="D491" s="10">
        <v>16</v>
      </c>
      <c r="E491" t="s">
        <v>153</v>
      </c>
    </row>
    <row r="492" spans="1:5">
      <c r="A492" s="9" t="s">
        <v>246</v>
      </c>
      <c r="B492">
        <v>24</v>
      </c>
      <c r="C492" s="7" t="s">
        <v>240</v>
      </c>
      <c r="D492" s="10">
        <v>17</v>
      </c>
      <c r="E492" t="s">
        <v>241</v>
      </c>
    </row>
    <row r="493" spans="1:5">
      <c r="A493" s="9" t="s">
        <v>246</v>
      </c>
      <c r="B493">
        <v>24</v>
      </c>
      <c r="C493" s="7" t="s">
        <v>245</v>
      </c>
      <c r="D493" s="10">
        <v>2</v>
      </c>
      <c r="E493" t="s">
        <v>194</v>
      </c>
    </row>
    <row r="494" spans="1:5">
      <c r="A494" s="9" t="s">
        <v>899</v>
      </c>
      <c r="B494">
        <v>45</v>
      </c>
      <c r="C494" t="s">
        <v>886</v>
      </c>
      <c r="D494" s="9">
        <v>13</v>
      </c>
      <c r="E494" t="s">
        <v>738</v>
      </c>
    </row>
    <row r="495" spans="1:5">
      <c r="A495" s="9" t="s">
        <v>899</v>
      </c>
      <c r="B495">
        <v>45</v>
      </c>
      <c r="C495" t="s">
        <v>890</v>
      </c>
      <c r="D495" s="9">
        <v>31</v>
      </c>
      <c r="E495" t="s">
        <v>616</v>
      </c>
    </row>
    <row r="496" spans="1:5">
      <c r="A496" s="9" t="s">
        <v>899</v>
      </c>
      <c r="B496">
        <v>45</v>
      </c>
      <c r="C496" t="s">
        <v>873</v>
      </c>
      <c r="D496" s="9">
        <v>7</v>
      </c>
      <c r="E496" t="s">
        <v>305</v>
      </c>
    </row>
    <row r="497" spans="1:5">
      <c r="A497" s="9" t="s">
        <v>899</v>
      </c>
      <c r="B497">
        <v>45</v>
      </c>
      <c r="C497" t="s">
        <v>878</v>
      </c>
      <c r="D497" s="9">
        <v>6</v>
      </c>
      <c r="E497" t="s">
        <v>879</v>
      </c>
    </row>
    <row r="498" spans="1:5">
      <c r="A498" s="9" t="s">
        <v>899</v>
      </c>
      <c r="B498">
        <v>45</v>
      </c>
      <c r="C498" t="s">
        <v>880</v>
      </c>
      <c r="D498" s="9">
        <v>5</v>
      </c>
      <c r="E498" t="s">
        <v>879</v>
      </c>
    </row>
    <row r="499" spans="1:5">
      <c r="A499" s="9" t="s">
        <v>899</v>
      </c>
      <c r="B499">
        <v>45</v>
      </c>
      <c r="C499" t="s">
        <v>881</v>
      </c>
      <c r="D499" s="9">
        <v>8</v>
      </c>
      <c r="E499" t="s">
        <v>879</v>
      </c>
    </row>
    <row r="500" spans="1:5">
      <c r="A500" s="9" t="s">
        <v>899</v>
      </c>
      <c r="B500">
        <v>45</v>
      </c>
      <c r="C500" t="s">
        <v>882</v>
      </c>
      <c r="D500" s="9">
        <v>8</v>
      </c>
      <c r="E500" t="s">
        <v>879</v>
      </c>
    </row>
    <row r="501" spans="1:5">
      <c r="A501" s="9" t="s">
        <v>899</v>
      </c>
      <c r="B501">
        <v>45</v>
      </c>
      <c r="C501" t="s">
        <v>883</v>
      </c>
      <c r="D501" s="9">
        <v>8</v>
      </c>
      <c r="E501" t="s">
        <v>879</v>
      </c>
    </row>
    <row r="502" spans="1:5">
      <c r="A502" s="9" t="s">
        <v>899</v>
      </c>
      <c r="B502">
        <v>45</v>
      </c>
      <c r="C502" t="s">
        <v>884</v>
      </c>
      <c r="D502" s="9">
        <v>41</v>
      </c>
      <c r="E502" t="s">
        <v>738</v>
      </c>
    </row>
    <row r="503" spans="1:5">
      <c r="A503" s="9" t="s">
        <v>899</v>
      </c>
      <c r="B503">
        <v>45</v>
      </c>
      <c r="C503" t="s">
        <v>885</v>
      </c>
      <c r="D503" s="9">
        <v>54</v>
      </c>
      <c r="E503" t="s">
        <v>738</v>
      </c>
    </row>
    <row r="504" spans="1:5">
      <c r="A504" s="9" t="s">
        <v>899</v>
      </c>
      <c r="B504">
        <v>45</v>
      </c>
      <c r="C504" t="s">
        <v>887</v>
      </c>
      <c r="D504" s="9">
        <v>4</v>
      </c>
      <c r="E504" t="s">
        <v>738</v>
      </c>
    </row>
    <row r="505" spans="1:5">
      <c r="A505" s="9" t="s">
        <v>899</v>
      </c>
      <c r="B505">
        <v>45</v>
      </c>
      <c r="C505" t="s">
        <v>888</v>
      </c>
      <c r="D505" s="9">
        <v>4</v>
      </c>
      <c r="E505" t="s">
        <v>738</v>
      </c>
    </row>
    <row r="506" spans="1:5">
      <c r="A506" s="9" t="s">
        <v>899</v>
      </c>
      <c r="B506">
        <v>45</v>
      </c>
      <c r="C506" t="s">
        <v>889</v>
      </c>
      <c r="D506" s="9">
        <v>12</v>
      </c>
      <c r="E506" t="s">
        <v>738</v>
      </c>
    </row>
    <row r="507" spans="1:5">
      <c r="A507" s="9" t="s">
        <v>899</v>
      </c>
      <c r="B507">
        <v>45</v>
      </c>
      <c r="C507" t="s">
        <v>891</v>
      </c>
      <c r="D507" s="9">
        <v>5</v>
      </c>
      <c r="E507" t="s">
        <v>153</v>
      </c>
    </row>
    <row r="508" spans="1:5">
      <c r="A508" s="9" t="s">
        <v>914</v>
      </c>
      <c r="B508">
        <v>53</v>
      </c>
      <c r="C508" t="s">
        <v>915</v>
      </c>
      <c r="D508" s="9">
        <v>12</v>
      </c>
      <c r="E508" t="s">
        <v>916</v>
      </c>
    </row>
    <row r="509" spans="1:5">
      <c r="A509" s="9" t="s">
        <v>864</v>
      </c>
      <c r="B509">
        <v>18</v>
      </c>
      <c r="C509" t="s">
        <v>865</v>
      </c>
      <c r="D509" s="9">
        <v>30</v>
      </c>
      <c r="E509" t="s">
        <v>179</v>
      </c>
    </row>
    <row r="510" spans="1:5">
      <c r="A510" s="9" t="s">
        <v>864</v>
      </c>
      <c r="B510">
        <v>18</v>
      </c>
      <c r="C510" t="s">
        <v>866</v>
      </c>
      <c r="D510" s="9">
        <v>31</v>
      </c>
      <c r="E510" t="s">
        <v>179</v>
      </c>
    </row>
    <row r="511" spans="1:5">
      <c r="A511" s="9" t="s">
        <v>867</v>
      </c>
      <c r="B511">
        <v>19</v>
      </c>
      <c r="C511" t="s">
        <v>868</v>
      </c>
      <c r="D511" s="9">
        <v>13</v>
      </c>
      <c r="E511" t="s">
        <v>456</v>
      </c>
    </row>
    <row r="512" spans="1:5">
      <c r="A512" s="9" t="s">
        <v>867</v>
      </c>
      <c r="B512">
        <v>19</v>
      </c>
      <c r="C512" t="s">
        <v>876</v>
      </c>
      <c r="D512" s="9">
        <v>85</v>
      </c>
      <c r="E512" t="s">
        <v>843</v>
      </c>
    </row>
    <row r="513" spans="1:5">
      <c r="A513" s="9" t="s">
        <v>867</v>
      </c>
      <c r="B513">
        <v>19</v>
      </c>
      <c r="C513" t="s">
        <v>869</v>
      </c>
      <c r="D513" s="9">
        <v>65</v>
      </c>
      <c r="E513" t="s">
        <v>870</v>
      </c>
    </row>
    <row r="514" spans="1:5">
      <c r="A514" s="9" t="s">
        <v>867</v>
      </c>
      <c r="B514">
        <v>19</v>
      </c>
      <c r="C514" t="s">
        <v>871</v>
      </c>
      <c r="D514" s="9">
        <v>7</v>
      </c>
      <c r="E514" t="s">
        <v>305</v>
      </c>
    </row>
    <row r="515" spans="1:5">
      <c r="A515" s="9" t="s">
        <v>867</v>
      </c>
      <c r="B515">
        <v>19</v>
      </c>
      <c r="C515" t="s">
        <v>872</v>
      </c>
      <c r="D515" s="9">
        <v>7</v>
      </c>
      <c r="E515" t="s">
        <v>305</v>
      </c>
    </row>
    <row r="516" spans="1:5">
      <c r="A516" s="9" t="s">
        <v>867</v>
      </c>
      <c r="B516">
        <v>19</v>
      </c>
      <c r="C516" t="s">
        <v>873</v>
      </c>
      <c r="D516" s="9">
        <v>7</v>
      </c>
      <c r="E516" t="s">
        <v>305</v>
      </c>
    </row>
    <row r="517" spans="1:5">
      <c r="A517" s="9" t="s">
        <v>867</v>
      </c>
      <c r="B517">
        <v>19</v>
      </c>
      <c r="C517" t="s">
        <v>874</v>
      </c>
      <c r="D517" s="9">
        <v>7</v>
      </c>
      <c r="E517" t="s">
        <v>875</v>
      </c>
    </row>
    <row r="518" spans="1:5">
      <c r="A518" s="9" t="s">
        <v>877</v>
      </c>
      <c r="B518">
        <v>19</v>
      </c>
      <c r="C518" t="s">
        <v>886</v>
      </c>
      <c r="D518" s="9">
        <v>13</v>
      </c>
      <c r="E518" t="s">
        <v>738</v>
      </c>
    </row>
    <row r="519" spans="1:5">
      <c r="A519" s="9" t="s">
        <v>877</v>
      </c>
      <c r="B519">
        <v>19</v>
      </c>
      <c r="C519" t="s">
        <v>890</v>
      </c>
      <c r="D519" s="9">
        <v>31</v>
      </c>
      <c r="E519" t="s">
        <v>616</v>
      </c>
    </row>
    <row r="520" spans="1:5">
      <c r="A520" s="9" t="s">
        <v>877</v>
      </c>
      <c r="B520">
        <v>19</v>
      </c>
      <c r="C520" t="s">
        <v>873</v>
      </c>
      <c r="D520" s="9">
        <v>7</v>
      </c>
      <c r="E520" t="s">
        <v>305</v>
      </c>
    </row>
    <row r="521" spans="1:5">
      <c r="A521" s="9" t="s">
        <v>877</v>
      </c>
      <c r="B521">
        <v>19</v>
      </c>
      <c r="C521" t="s">
        <v>878</v>
      </c>
      <c r="D521" s="9">
        <v>6</v>
      </c>
      <c r="E521" t="s">
        <v>879</v>
      </c>
    </row>
    <row r="522" spans="1:5">
      <c r="A522" s="9" t="s">
        <v>877</v>
      </c>
      <c r="B522">
        <v>19</v>
      </c>
      <c r="C522" t="s">
        <v>880</v>
      </c>
      <c r="D522" s="9">
        <v>5</v>
      </c>
      <c r="E522" t="s">
        <v>879</v>
      </c>
    </row>
    <row r="523" spans="1:5">
      <c r="A523" s="9" t="s">
        <v>877</v>
      </c>
      <c r="B523">
        <v>19</v>
      </c>
      <c r="C523" t="s">
        <v>881</v>
      </c>
      <c r="D523" s="9">
        <v>8</v>
      </c>
      <c r="E523" t="s">
        <v>879</v>
      </c>
    </row>
    <row r="524" spans="1:5">
      <c r="A524" s="9" t="s">
        <v>877</v>
      </c>
      <c r="B524">
        <v>19</v>
      </c>
      <c r="C524" t="s">
        <v>882</v>
      </c>
      <c r="D524" s="9">
        <v>8</v>
      </c>
      <c r="E524" t="s">
        <v>879</v>
      </c>
    </row>
    <row r="525" spans="1:5">
      <c r="A525" s="9" t="s">
        <v>877</v>
      </c>
      <c r="B525">
        <v>19</v>
      </c>
      <c r="C525" t="s">
        <v>883</v>
      </c>
      <c r="D525" s="9">
        <v>8</v>
      </c>
      <c r="E525" t="s">
        <v>879</v>
      </c>
    </row>
    <row r="526" spans="1:5">
      <c r="A526" s="9" t="s">
        <v>877</v>
      </c>
      <c r="B526">
        <v>19</v>
      </c>
      <c r="C526" t="s">
        <v>884</v>
      </c>
      <c r="D526" s="9">
        <v>41</v>
      </c>
      <c r="E526" t="s">
        <v>738</v>
      </c>
    </row>
    <row r="527" spans="1:5">
      <c r="A527" s="9" t="s">
        <v>877</v>
      </c>
      <c r="B527">
        <v>19</v>
      </c>
      <c r="C527" t="s">
        <v>885</v>
      </c>
      <c r="D527" s="9">
        <v>54</v>
      </c>
      <c r="E527" t="s">
        <v>738</v>
      </c>
    </row>
    <row r="528" spans="1:5">
      <c r="A528" s="9" t="s">
        <v>877</v>
      </c>
      <c r="B528">
        <v>19</v>
      </c>
      <c r="C528" t="s">
        <v>887</v>
      </c>
      <c r="D528" s="9">
        <v>4</v>
      </c>
      <c r="E528" t="s">
        <v>738</v>
      </c>
    </row>
    <row r="529" spans="1:5">
      <c r="A529" s="9" t="s">
        <v>877</v>
      </c>
      <c r="B529">
        <v>19</v>
      </c>
      <c r="C529" t="s">
        <v>888</v>
      </c>
      <c r="D529" s="9">
        <v>4</v>
      </c>
      <c r="E529" t="s">
        <v>738</v>
      </c>
    </row>
    <row r="530" spans="1:5">
      <c r="A530" s="9" t="s">
        <v>877</v>
      </c>
      <c r="B530">
        <v>19</v>
      </c>
      <c r="C530" t="s">
        <v>889</v>
      </c>
      <c r="D530" s="9">
        <v>12</v>
      </c>
      <c r="E530" t="s">
        <v>738</v>
      </c>
    </row>
    <row r="531" spans="1:5">
      <c r="A531" s="9" t="s">
        <v>877</v>
      </c>
      <c r="B531">
        <v>19</v>
      </c>
      <c r="C531" t="s">
        <v>891</v>
      </c>
      <c r="D531" s="9">
        <v>5</v>
      </c>
      <c r="E531" t="s">
        <v>153</v>
      </c>
    </row>
    <row r="532" spans="1:5">
      <c r="A532" s="9" t="s">
        <v>863</v>
      </c>
      <c r="B532">
        <v>11</v>
      </c>
      <c r="C532" t="s">
        <v>860</v>
      </c>
      <c r="D532" s="9">
        <v>1</v>
      </c>
      <c r="E532" t="s">
        <v>456</v>
      </c>
    </row>
    <row r="533" spans="1:5">
      <c r="A533" s="9" t="s">
        <v>863</v>
      </c>
      <c r="B533">
        <v>11</v>
      </c>
      <c r="C533" t="s">
        <v>861</v>
      </c>
      <c r="D533" s="9">
        <v>1</v>
      </c>
      <c r="E533" t="s">
        <v>456</v>
      </c>
    </row>
    <row r="534" spans="1:5">
      <c r="A534" s="9" t="s">
        <v>863</v>
      </c>
      <c r="B534">
        <v>11</v>
      </c>
      <c r="C534" t="s">
        <v>850</v>
      </c>
      <c r="D534" s="9">
        <v>121</v>
      </c>
      <c r="E534" t="s">
        <v>851</v>
      </c>
    </row>
    <row r="535" spans="1:5">
      <c r="A535" s="9" t="s">
        <v>863</v>
      </c>
      <c r="B535">
        <v>11</v>
      </c>
      <c r="C535" t="s">
        <v>852</v>
      </c>
      <c r="D535" s="9">
        <v>19</v>
      </c>
      <c r="E535" t="s">
        <v>851</v>
      </c>
    </row>
    <row r="536" spans="1:5">
      <c r="A536" s="9" t="s">
        <v>863</v>
      </c>
      <c r="B536">
        <v>11</v>
      </c>
      <c r="C536" t="s">
        <v>853</v>
      </c>
      <c r="D536" s="9">
        <v>20</v>
      </c>
      <c r="E536" t="s">
        <v>851</v>
      </c>
    </row>
    <row r="537" spans="1:5">
      <c r="A537" s="9" t="s">
        <v>863</v>
      </c>
      <c r="B537">
        <v>11</v>
      </c>
      <c r="C537" t="s">
        <v>854</v>
      </c>
      <c r="D537" s="9">
        <v>20</v>
      </c>
      <c r="E537" t="s">
        <v>851</v>
      </c>
    </row>
    <row r="538" spans="1:5">
      <c r="A538" s="9" t="s">
        <v>863</v>
      </c>
      <c r="B538">
        <v>11</v>
      </c>
      <c r="C538" t="s">
        <v>855</v>
      </c>
      <c r="D538" s="9">
        <v>14</v>
      </c>
      <c r="E538" t="s">
        <v>851</v>
      </c>
    </row>
    <row r="539" spans="1:5">
      <c r="A539" s="9" t="s">
        <v>863</v>
      </c>
      <c r="B539">
        <v>11</v>
      </c>
      <c r="C539" t="s">
        <v>856</v>
      </c>
      <c r="D539" s="9">
        <v>8</v>
      </c>
      <c r="E539" t="s">
        <v>851</v>
      </c>
    </row>
    <row r="540" spans="1:5">
      <c r="A540" s="9" t="s">
        <v>863</v>
      </c>
      <c r="B540">
        <v>11</v>
      </c>
      <c r="C540" t="s">
        <v>857</v>
      </c>
      <c r="D540" s="9">
        <v>6</v>
      </c>
      <c r="E540" t="s">
        <v>851</v>
      </c>
    </row>
    <row r="541" spans="1:5">
      <c r="A541" s="9" t="s">
        <v>863</v>
      </c>
      <c r="B541">
        <v>11</v>
      </c>
      <c r="C541" t="s">
        <v>858</v>
      </c>
      <c r="D541" s="9">
        <v>24</v>
      </c>
      <c r="E541" t="s">
        <v>851</v>
      </c>
    </row>
    <row r="542" spans="1:5">
      <c r="A542" s="9" t="s">
        <v>863</v>
      </c>
      <c r="B542">
        <v>11</v>
      </c>
      <c r="C542" t="s">
        <v>859</v>
      </c>
      <c r="D542" s="9">
        <v>5</v>
      </c>
      <c r="E542" t="s">
        <v>153</v>
      </c>
    </row>
    <row r="543" spans="1:5">
      <c r="A543" s="9" t="s">
        <v>863</v>
      </c>
      <c r="B543">
        <v>11</v>
      </c>
      <c r="C543" t="s">
        <v>862</v>
      </c>
      <c r="D543" s="9">
        <v>64</v>
      </c>
      <c r="E543" t="s">
        <v>248</v>
      </c>
    </row>
    <row r="544" spans="1:5">
      <c r="A544" s="9" t="s">
        <v>893</v>
      </c>
      <c r="B544">
        <v>41</v>
      </c>
      <c r="C544" t="s">
        <v>894</v>
      </c>
      <c r="D544" s="9">
        <v>13</v>
      </c>
      <c r="E544" t="s">
        <v>847</v>
      </c>
    </row>
    <row r="545" spans="1:5">
      <c r="A545" s="9" t="s">
        <v>893</v>
      </c>
      <c r="B545">
        <v>41</v>
      </c>
      <c r="C545" t="s">
        <v>895</v>
      </c>
      <c r="D545" s="9">
        <v>9</v>
      </c>
      <c r="E545" t="s">
        <v>847</v>
      </c>
    </row>
    <row r="546" spans="1:5">
      <c r="A546" s="9" t="s">
        <v>896</v>
      </c>
      <c r="B546">
        <v>42</v>
      </c>
      <c r="C546" t="s">
        <v>897</v>
      </c>
      <c r="D546" s="9">
        <v>23</v>
      </c>
      <c r="E546" t="s">
        <v>391</v>
      </c>
    </row>
    <row r="547" spans="1:5">
      <c r="A547" s="9" t="s">
        <v>896</v>
      </c>
      <c r="B547">
        <v>42</v>
      </c>
      <c r="C547" t="s">
        <v>898</v>
      </c>
      <c r="D547" s="9">
        <v>20</v>
      </c>
      <c r="E547" t="s">
        <v>391</v>
      </c>
    </row>
    <row r="548" spans="1:5">
      <c r="A548" s="9" t="s">
        <v>900</v>
      </c>
      <c r="B548">
        <v>48</v>
      </c>
      <c r="C548" t="s">
        <v>901</v>
      </c>
      <c r="D548" s="9">
        <v>7</v>
      </c>
      <c r="E548" t="s">
        <v>902</v>
      </c>
    </row>
    <row r="549" spans="1:5">
      <c r="A549" s="9" t="s">
        <v>900</v>
      </c>
      <c r="B549">
        <v>48</v>
      </c>
      <c r="C549" t="s">
        <v>903</v>
      </c>
      <c r="D549" s="9">
        <v>30</v>
      </c>
      <c r="E549" t="s">
        <v>902</v>
      </c>
    </row>
    <row r="550" spans="1:5">
      <c r="A550" s="9" t="s">
        <v>900</v>
      </c>
      <c r="B550">
        <v>48</v>
      </c>
      <c r="C550" t="s">
        <v>904</v>
      </c>
      <c r="D550" s="9">
        <v>5</v>
      </c>
      <c r="E550" t="s">
        <v>305</v>
      </c>
    </row>
    <row r="551" spans="1:5">
      <c r="A551" s="9" t="s">
        <v>900</v>
      </c>
      <c r="B551">
        <v>48</v>
      </c>
      <c r="C551" t="s">
        <v>905</v>
      </c>
      <c r="D551" s="9">
        <v>32</v>
      </c>
      <c r="E551" t="s">
        <v>305</v>
      </c>
    </row>
    <row r="552" spans="1:5">
      <c r="A552" s="9" t="s">
        <v>900</v>
      </c>
      <c r="B552">
        <v>48</v>
      </c>
      <c r="C552" t="s">
        <v>906</v>
      </c>
      <c r="D552" s="9">
        <v>4</v>
      </c>
      <c r="E552" t="s">
        <v>907</v>
      </c>
    </row>
    <row r="553" spans="1:5">
      <c r="A553" s="9" t="s">
        <v>900</v>
      </c>
      <c r="B553">
        <v>48</v>
      </c>
      <c r="C553" t="s">
        <v>908</v>
      </c>
      <c r="D553" s="9">
        <v>4</v>
      </c>
      <c r="E553" t="s">
        <v>907</v>
      </c>
    </row>
    <row r="554" spans="1:5">
      <c r="A554" s="9" t="s">
        <v>900</v>
      </c>
      <c r="B554">
        <v>48</v>
      </c>
      <c r="C554" t="s">
        <v>909</v>
      </c>
      <c r="D554" s="9">
        <v>4</v>
      </c>
      <c r="E554" t="s">
        <v>907</v>
      </c>
    </row>
    <row r="555" spans="1:5">
      <c r="A555" s="9" t="s">
        <v>900</v>
      </c>
      <c r="B555">
        <v>48</v>
      </c>
      <c r="C555" t="s">
        <v>910</v>
      </c>
      <c r="D555" s="9">
        <v>5</v>
      </c>
      <c r="E555" t="s">
        <v>764</v>
      </c>
    </row>
    <row r="556" spans="1:5">
      <c r="A556" s="9" t="s">
        <v>900</v>
      </c>
      <c r="B556">
        <v>48</v>
      </c>
      <c r="C556" t="s">
        <v>911</v>
      </c>
      <c r="D556" s="9">
        <v>9</v>
      </c>
      <c r="E556" t="s">
        <v>432</v>
      </c>
    </row>
    <row r="557" spans="1:5">
      <c r="A557" s="9" t="s">
        <v>900</v>
      </c>
      <c r="B557">
        <v>48</v>
      </c>
      <c r="C557" t="s">
        <v>912</v>
      </c>
      <c r="D557" s="9">
        <v>8</v>
      </c>
      <c r="E557" t="s">
        <v>913</v>
      </c>
    </row>
    <row r="558" spans="1:5">
      <c r="A558" s="9" t="s">
        <v>892</v>
      </c>
      <c r="B558">
        <v>30</v>
      </c>
      <c r="C558" s="9" t="s">
        <v>256</v>
      </c>
      <c r="D558" s="9" t="s">
        <v>256</v>
      </c>
      <c r="E558" t="s">
        <v>256</v>
      </c>
    </row>
    <row r="559" spans="1:5">
      <c r="A559" s="9" t="s">
        <v>849</v>
      </c>
      <c r="B559">
        <v>4</v>
      </c>
      <c r="C559" t="s">
        <v>850</v>
      </c>
      <c r="D559" s="9">
        <v>121</v>
      </c>
      <c r="E559" t="s">
        <v>851</v>
      </c>
    </row>
    <row r="560" spans="1:5">
      <c r="A560" s="9" t="s">
        <v>849</v>
      </c>
      <c r="B560">
        <v>4</v>
      </c>
      <c r="C560" t="s">
        <v>852</v>
      </c>
      <c r="D560" s="9">
        <v>19</v>
      </c>
      <c r="E560" t="s">
        <v>851</v>
      </c>
    </row>
    <row r="561" spans="1:5">
      <c r="A561" s="9" t="s">
        <v>849</v>
      </c>
      <c r="B561">
        <v>4</v>
      </c>
      <c r="C561" t="s">
        <v>853</v>
      </c>
      <c r="D561" s="9">
        <v>20</v>
      </c>
      <c r="E561" t="s">
        <v>851</v>
      </c>
    </row>
    <row r="562" spans="1:5">
      <c r="A562" s="9" t="s">
        <v>849</v>
      </c>
      <c r="B562">
        <v>4</v>
      </c>
      <c r="C562" t="s">
        <v>854</v>
      </c>
      <c r="D562" s="9">
        <v>20</v>
      </c>
      <c r="E562" t="s">
        <v>851</v>
      </c>
    </row>
    <row r="563" spans="1:5">
      <c r="A563" s="9" t="s">
        <v>849</v>
      </c>
      <c r="B563">
        <v>4</v>
      </c>
      <c r="C563" t="s">
        <v>855</v>
      </c>
      <c r="D563" s="9">
        <v>14</v>
      </c>
      <c r="E563" t="s">
        <v>851</v>
      </c>
    </row>
    <row r="564" spans="1:5">
      <c r="A564" s="9" t="s">
        <v>849</v>
      </c>
      <c r="B564">
        <v>4</v>
      </c>
      <c r="C564" t="s">
        <v>856</v>
      </c>
      <c r="D564" s="9">
        <v>8</v>
      </c>
      <c r="E564" t="s">
        <v>851</v>
      </c>
    </row>
    <row r="565" spans="1:5">
      <c r="A565" s="9" t="s">
        <v>849</v>
      </c>
      <c r="B565">
        <v>4</v>
      </c>
      <c r="C565" t="s">
        <v>857</v>
      </c>
      <c r="D565" s="9">
        <v>6</v>
      </c>
      <c r="E565" t="s">
        <v>851</v>
      </c>
    </row>
    <row r="566" spans="1:5">
      <c r="A566" s="9" t="s">
        <v>849</v>
      </c>
      <c r="B566">
        <v>4</v>
      </c>
      <c r="C566" t="s">
        <v>858</v>
      </c>
      <c r="D566" s="9">
        <v>24</v>
      </c>
      <c r="E566" t="s">
        <v>851</v>
      </c>
    </row>
    <row r="567" spans="1:5">
      <c r="A567" s="9" t="s">
        <v>849</v>
      </c>
      <c r="B567">
        <v>4</v>
      </c>
      <c r="C567" t="s">
        <v>859</v>
      </c>
      <c r="D567" s="9">
        <v>5</v>
      </c>
      <c r="E567" t="s">
        <v>153</v>
      </c>
    </row>
    <row r="568" spans="1:5">
      <c r="A568" s="9" t="s">
        <v>849</v>
      </c>
      <c r="B568">
        <v>4</v>
      </c>
      <c r="C568" t="s">
        <v>860</v>
      </c>
      <c r="D568" s="9">
        <v>1</v>
      </c>
      <c r="E568" t="s">
        <v>456</v>
      </c>
    </row>
    <row r="569" spans="1:5">
      <c r="A569" s="9" t="s">
        <v>849</v>
      </c>
      <c r="B569">
        <v>4</v>
      </c>
      <c r="C569" t="s">
        <v>861</v>
      </c>
      <c r="D569" s="9">
        <v>1</v>
      </c>
      <c r="E569" t="s">
        <v>456</v>
      </c>
    </row>
    <row r="570" spans="1:5">
      <c r="A570" s="9" t="s">
        <v>849</v>
      </c>
      <c r="B570">
        <v>4</v>
      </c>
      <c r="C570" t="s">
        <v>862</v>
      </c>
      <c r="D570" s="9">
        <v>64</v>
      </c>
      <c r="E570" t="s">
        <v>248</v>
      </c>
    </row>
    <row r="571" spans="1:5">
      <c r="A571" s="9" t="s">
        <v>285</v>
      </c>
      <c r="B571">
        <v>27</v>
      </c>
      <c r="C571" s="7" t="s">
        <v>286</v>
      </c>
      <c r="D571" s="9">
        <v>8</v>
      </c>
      <c r="E571" t="s">
        <v>287</v>
      </c>
    </row>
    <row r="572" spans="1:5">
      <c r="A572" s="9" t="s">
        <v>289</v>
      </c>
      <c r="B572">
        <v>17</v>
      </c>
      <c r="C572" s="7" t="s">
        <v>288</v>
      </c>
      <c r="D572" s="9">
        <v>10</v>
      </c>
      <c r="E572" t="s">
        <v>290</v>
      </c>
    </row>
    <row r="573" spans="1:5">
      <c r="A573" s="9" t="s">
        <v>289</v>
      </c>
      <c r="B573">
        <v>17</v>
      </c>
      <c r="C573" s="7" t="s">
        <v>291</v>
      </c>
      <c r="D573" s="9">
        <v>6</v>
      </c>
      <c r="E573" t="s">
        <v>153</v>
      </c>
    </row>
    <row r="574" spans="1:5">
      <c r="A574" s="9" t="s">
        <v>289</v>
      </c>
      <c r="B574">
        <v>17</v>
      </c>
      <c r="C574" s="7" t="s">
        <v>292</v>
      </c>
      <c r="D574" s="9">
        <v>21</v>
      </c>
      <c r="E574" t="s">
        <v>293</v>
      </c>
    </row>
    <row r="575" spans="1:5">
      <c r="A575" s="9" t="s">
        <v>289</v>
      </c>
      <c r="B575">
        <v>17</v>
      </c>
      <c r="C575" s="7" t="s">
        <v>294</v>
      </c>
      <c r="D575" s="9">
        <v>2</v>
      </c>
      <c r="E575" t="s">
        <v>153</v>
      </c>
    </row>
    <row r="576" spans="1:5">
      <c r="A576" s="9" t="s">
        <v>289</v>
      </c>
      <c r="B576">
        <v>17</v>
      </c>
      <c r="C576" s="7" t="s">
        <v>295</v>
      </c>
      <c r="D576" s="9">
        <v>24</v>
      </c>
      <c r="E576" t="s">
        <v>296</v>
      </c>
    </row>
    <row r="577" spans="1:5">
      <c r="A577" s="9" t="s">
        <v>297</v>
      </c>
      <c r="B577">
        <v>4</v>
      </c>
      <c r="C577" s="7" t="s">
        <v>286</v>
      </c>
      <c r="D577" s="9">
        <v>8</v>
      </c>
      <c r="E577" t="s">
        <v>287</v>
      </c>
    </row>
    <row r="578" spans="1:5">
      <c r="A578" s="9" t="s">
        <v>298</v>
      </c>
      <c r="B578">
        <v>2</v>
      </c>
      <c r="C578" s="7" t="s">
        <v>286</v>
      </c>
      <c r="D578" s="9">
        <v>8</v>
      </c>
      <c r="E578" t="s">
        <v>287</v>
      </c>
    </row>
    <row r="579" spans="1:5">
      <c r="A579" s="9" t="s">
        <v>299</v>
      </c>
      <c r="B579">
        <v>10</v>
      </c>
      <c r="C579" s="7" t="s">
        <v>286</v>
      </c>
      <c r="D579" s="9">
        <v>8</v>
      </c>
      <c r="E579" t="s">
        <v>287</v>
      </c>
    </row>
    <row r="580" spans="1:5">
      <c r="A580" s="9" t="s">
        <v>300</v>
      </c>
      <c r="B580">
        <v>3</v>
      </c>
      <c r="C580" s="7" t="s">
        <v>286</v>
      </c>
      <c r="D580" s="9">
        <v>8</v>
      </c>
      <c r="E580" t="s">
        <v>287</v>
      </c>
    </row>
    <row r="581" spans="1:5">
      <c r="A581" s="9" t="s">
        <v>141</v>
      </c>
      <c r="B581">
        <v>7</v>
      </c>
      <c r="C581" s="9" t="s">
        <v>142</v>
      </c>
      <c r="D581" s="10">
        <v>6</v>
      </c>
      <c r="E581" t="s">
        <v>144</v>
      </c>
    </row>
    <row r="582" spans="1:5">
      <c r="A582" s="9" t="s">
        <v>141</v>
      </c>
      <c r="B582">
        <v>7</v>
      </c>
      <c r="C582" t="s">
        <v>143</v>
      </c>
      <c r="D582" s="10">
        <v>6</v>
      </c>
      <c r="E582" t="s">
        <v>144</v>
      </c>
    </row>
    <row r="583" spans="1:5">
      <c r="A583" s="9" t="s">
        <v>141</v>
      </c>
      <c r="B583">
        <v>7</v>
      </c>
      <c r="C583" s="9" t="s">
        <v>145</v>
      </c>
      <c r="D583" s="10">
        <v>6</v>
      </c>
      <c r="E583" t="s">
        <v>144</v>
      </c>
    </row>
    <row r="584" spans="1:5">
      <c r="A584" s="9" t="s">
        <v>141</v>
      </c>
      <c r="B584">
        <v>7</v>
      </c>
      <c r="C584" s="9" t="s">
        <v>146</v>
      </c>
      <c r="D584" s="10">
        <v>6</v>
      </c>
      <c r="E584" t="s">
        <v>144</v>
      </c>
    </row>
    <row r="585" spans="1:5">
      <c r="A585" s="9" t="s">
        <v>141</v>
      </c>
      <c r="B585">
        <v>7</v>
      </c>
      <c r="C585" s="9" t="s">
        <v>147</v>
      </c>
      <c r="D585" s="10">
        <v>6</v>
      </c>
      <c r="E585" t="s">
        <v>144</v>
      </c>
    </row>
    <row r="586" spans="1:5">
      <c r="A586" s="9" t="s">
        <v>141</v>
      </c>
      <c r="B586">
        <v>7</v>
      </c>
      <c r="C586" s="7" t="s">
        <v>148</v>
      </c>
      <c r="D586" s="10">
        <v>11</v>
      </c>
      <c r="E586" t="s">
        <v>149</v>
      </c>
    </row>
    <row r="587" spans="1:5">
      <c r="A587" s="9" t="s">
        <v>141</v>
      </c>
      <c r="B587">
        <v>7</v>
      </c>
      <c r="C587" s="7" t="s">
        <v>150</v>
      </c>
      <c r="D587" s="10">
        <v>6</v>
      </c>
      <c r="E587" t="s">
        <v>149</v>
      </c>
    </row>
    <row r="588" spans="1:5">
      <c r="A588" s="9" t="s">
        <v>141</v>
      </c>
      <c r="B588">
        <v>7</v>
      </c>
      <c r="C588" s="9" t="s">
        <v>151</v>
      </c>
      <c r="D588" s="10">
        <v>6</v>
      </c>
      <c r="E588" t="s">
        <v>149</v>
      </c>
    </row>
    <row r="589" spans="1:5">
      <c r="A589" s="9" t="s">
        <v>141</v>
      </c>
      <c r="B589">
        <v>7</v>
      </c>
      <c r="C589" s="7" t="s">
        <v>152</v>
      </c>
      <c r="D589" s="10">
        <v>5</v>
      </c>
      <c r="E589" t="s">
        <v>153</v>
      </c>
    </row>
    <row r="590" spans="1:5">
      <c r="A590" s="9" t="s">
        <v>162</v>
      </c>
      <c r="B590">
        <v>7</v>
      </c>
      <c r="C590" s="9" t="s">
        <v>142</v>
      </c>
      <c r="D590" s="10">
        <v>6</v>
      </c>
      <c r="E590" t="s">
        <v>144</v>
      </c>
    </row>
    <row r="591" spans="1:5">
      <c r="A591" s="9" t="s">
        <v>162</v>
      </c>
      <c r="B591">
        <v>7</v>
      </c>
      <c r="C591" t="s">
        <v>143</v>
      </c>
      <c r="D591" s="10">
        <v>6</v>
      </c>
      <c r="E591" t="s">
        <v>144</v>
      </c>
    </row>
    <row r="592" spans="1:5">
      <c r="A592" s="9" t="s">
        <v>162</v>
      </c>
      <c r="B592">
        <v>7</v>
      </c>
      <c r="C592" s="7" t="s">
        <v>155</v>
      </c>
      <c r="D592" s="10">
        <v>6</v>
      </c>
      <c r="E592" t="s">
        <v>144</v>
      </c>
    </row>
    <row r="593" spans="1:5">
      <c r="A593" s="9" t="s">
        <v>162</v>
      </c>
      <c r="B593">
        <v>7</v>
      </c>
      <c r="C593" s="7" t="s">
        <v>156</v>
      </c>
      <c r="D593" s="10">
        <v>74</v>
      </c>
      <c r="E593" t="s">
        <v>144</v>
      </c>
    </row>
    <row r="594" spans="1:5">
      <c r="A594" s="9" t="s">
        <v>162</v>
      </c>
      <c r="B594">
        <v>7</v>
      </c>
      <c r="C594" s="7" t="s">
        <v>157</v>
      </c>
      <c r="D594" s="10">
        <v>34</v>
      </c>
      <c r="E594" t="s">
        <v>144</v>
      </c>
    </row>
    <row r="595" spans="1:5">
      <c r="A595" s="9" t="s">
        <v>162</v>
      </c>
      <c r="B595">
        <v>7</v>
      </c>
      <c r="C595" s="7" t="s">
        <v>158</v>
      </c>
      <c r="D595" s="10">
        <v>34</v>
      </c>
      <c r="E595" t="s">
        <v>144</v>
      </c>
    </row>
    <row r="596" spans="1:5">
      <c r="A596" s="9" t="s">
        <v>162</v>
      </c>
      <c r="B596">
        <v>7</v>
      </c>
      <c r="C596" s="7" t="s">
        <v>159</v>
      </c>
      <c r="D596" s="10">
        <v>10</v>
      </c>
      <c r="E596" t="s">
        <v>144</v>
      </c>
    </row>
    <row r="597" spans="1:5">
      <c r="A597" s="9" t="s">
        <v>154</v>
      </c>
      <c r="B597">
        <v>7</v>
      </c>
      <c r="C597" s="9" t="s">
        <v>142</v>
      </c>
      <c r="D597" s="10">
        <v>6</v>
      </c>
      <c r="E597" t="s">
        <v>144</v>
      </c>
    </row>
    <row r="598" spans="1:5">
      <c r="A598" s="9" t="s">
        <v>154</v>
      </c>
      <c r="B598">
        <v>7</v>
      </c>
      <c r="C598" t="s">
        <v>143</v>
      </c>
      <c r="D598" s="10">
        <v>6</v>
      </c>
      <c r="E598" t="s">
        <v>144</v>
      </c>
    </row>
    <row r="599" spans="1:5">
      <c r="A599" s="9" t="s">
        <v>154</v>
      </c>
      <c r="B599">
        <v>7</v>
      </c>
      <c r="C599" s="7" t="s">
        <v>155</v>
      </c>
      <c r="D599" s="10">
        <v>6</v>
      </c>
      <c r="E599" t="s">
        <v>144</v>
      </c>
    </row>
    <row r="600" spans="1:5">
      <c r="A600" s="9" t="s">
        <v>154</v>
      </c>
      <c r="B600">
        <v>7</v>
      </c>
      <c r="C600" s="7" t="s">
        <v>156</v>
      </c>
      <c r="D600" s="10">
        <v>74</v>
      </c>
      <c r="E600" t="s">
        <v>144</v>
      </c>
    </row>
    <row r="601" spans="1:5">
      <c r="A601" s="9" t="s">
        <v>154</v>
      </c>
      <c r="B601">
        <v>7</v>
      </c>
      <c r="C601" s="7" t="s">
        <v>157</v>
      </c>
      <c r="D601" s="10">
        <v>34</v>
      </c>
      <c r="E601" t="s">
        <v>144</v>
      </c>
    </row>
    <row r="602" spans="1:5">
      <c r="A602" s="9" t="s">
        <v>154</v>
      </c>
      <c r="B602">
        <v>7</v>
      </c>
      <c r="C602" s="7" t="s">
        <v>158</v>
      </c>
      <c r="D602" s="10">
        <v>34</v>
      </c>
      <c r="E602" t="s">
        <v>144</v>
      </c>
    </row>
    <row r="603" spans="1:5">
      <c r="A603" s="9" t="s">
        <v>154</v>
      </c>
      <c r="B603">
        <v>7</v>
      </c>
      <c r="C603" s="7" t="s">
        <v>159</v>
      </c>
      <c r="D603" s="10">
        <v>10</v>
      </c>
      <c r="E603" t="s">
        <v>144</v>
      </c>
    </row>
    <row r="604" spans="1:5">
      <c r="A604" s="9" t="s">
        <v>255</v>
      </c>
      <c r="B604">
        <v>17</v>
      </c>
      <c r="C604" s="7" t="s">
        <v>256</v>
      </c>
      <c r="D604" s="9" t="s">
        <v>256</v>
      </c>
      <c r="E604" t="s">
        <v>256</v>
      </c>
    </row>
    <row r="605" spans="1:5">
      <c r="A605" s="9" t="s">
        <v>257</v>
      </c>
      <c r="B605">
        <v>1</v>
      </c>
      <c r="C605" s="7" t="s">
        <v>261</v>
      </c>
      <c r="D605" s="10">
        <v>33</v>
      </c>
      <c r="E605" t="s">
        <v>262</v>
      </c>
    </row>
    <row r="606" spans="1:5">
      <c r="A606" s="9" t="s">
        <v>257</v>
      </c>
      <c r="B606">
        <v>1</v>
      </c>
      <c r="C606" s="7" t="s">
        <v>263</v>
      </c>
      <c r="D606" s="10">
        <v>33</v>
      </c>
      <c r="E606" t="s">
        <v>262</v>
      </c>
    </row>
    <row r="607" spans="1:5">
      <c r="A607" s="9" t="s">
        <v>257</v>
      </c>
      <c r="B607">
        <v>1</v>
      </c>
      <c r="C607" s="7" t="s">
        <v>268</v>
      </c>
      <c r="D607" s="10">
        <v>33</v>
      </c>
      <c r="E607" t="s">
        <v>262</v>
      </c>
    </row>
    <row r="608" spans="1:5">
      <c r="A608" s="9" t="s">
        <v>257</v>
      </c>
      <c r="B608">
        <v>1</v>
      </c>
      <c r="C608" s="7" t="s">
        <v>258</v>
      </c>
      <c r="D608" s="10">
        <v>3</v>
      </c>
      <c r="E608" t="s">
        <v>259</v>
      </c>
    </row>
    <row r="609" spans="1:5">
      <c r="A609" s="9" t="s">
        <v>257</v>
      </c>
      <c r="B609">
        <v>1</v>
      </c>
      <c r="C609" s="7" t="s">
        <v>260</v>
      </c>
      <c r="D609" s="10">
        <v>3</v>
      </c>
      <c r="E609" t="s">
        <v>259</v>
      </c>
    </row>
    <row r="610" spans="1:5">
      <c r="A610" s="9" t="s">
        <v>257</v>
      </c>
      <c r="B610">
        <v>1</v>
      </c>
      <c r="C610" s="7" t="s">
        <v>264</v>
      </c>
      <c r="D610" s="9">
        <v>4</v>
      </c>
      <c r="E610" t="s">
        <v>265</v>
      </c>
    </row>
    <row r="611" spans="1:5">
      <c r="A611" s="9" t="s">
        <v>257</v>
      </c>
      <c r="B611">
        <v>1</v>
      </c>
      <c r="C611" s="7" t="s">
        <v>266</v>
      </c>
      <c r="D611" s="9">
        <v>8</v>
      </c>
      <c r="E611" t="s">
        <v>267</v>
      </c>
    </row>
    <row r="612" spans="1:5">
      <c r="A612" s="9" t="s">
        <v>269</v>
      </c>
      <c r="B612">
        <v>9</v>
      </c>
      <c r="C612" s="7" t="s">
        <v>270</v>
      </c>
      <c r="D612" s="10">
        <v>52</v>
      </c>
      <c r="E612" t="s">
        <v>194</v>
      </c>
    </row>
    <row r="613" spans="1:5">
      <c r="A613" s="9" t="s">
        <v>219</v>
      </c>
      <c r="B613">
        <v>1</v>
      </c>
      <c r="C613" s="7" t="s">
        <v>190</v>
      </c>
      <c r="D613" s="10">
        <v>4</v>
      </c>
      <c r="E613" t="s">
        <v>153</v>
      </c>
    </row>
    <row r="614" spans="1:5">
      <c r="A614" s="9" t="s">
        <v>219</v>
      </c>
      <c r="B614">
        <v>1</v>
      </c>
      <c r="C614" s="7" t="s">
        <v>191</v>
      </c>
      <c r="D614" s="10">
        <v>4</v>
      </c>
      <c r="E614" t="s">
        <v>153</v>
      </c>
    </row>
    <row r="615" spans="1:5">
      <c r="A615" s="9" t="s">
        <v>219</v>
      </c>
      <c r="B615">
        <v>1</v>
      </c>
      <c r="C615" s="7" t="s">
        <v>192</v>
      </c>
      <c r="D615" s="10">
        <v>11</v>
      </c>
      <c r="E615" t="s">
        <v>153</v>
      </c>
    </row>
    <row r="616" spans="1:5">
      <c r="A616" s="9" t="s">
        <v>219</v>
      </c>
      <c r="B616">
        <v>1</v>
      </c>
      <c r="C616" s="7" t="s">
        <v>211</v>
      </c>
      <c r="D616" s="10">
        <v>1</v>
      </c>
      <c r="E616" t="s">
        <v>212</v>
      </c>
    </row>
    <row r="617" spans="1:5">
      <c r="A617" s="9" t="s">
        <v>219</v>
      </c>
      <c r="B617">
        <v>1</v>
      </c>
      <c r="C617" s="7" t="s">
        <v>220</v>
      </c>
      <c r="D617" s="10">
        <v>3</v>
      </c>
      <c r="E617" t="s">
        <v>216</v>
      </c>
    </row>
    <row r="618" spans="1:5">
      <c r="A618" s="9" t="s">
        <v>219</v>
      </c>
      <c r="B618">
        <v>1</v>
      </c>
      <c r="C618" s="7" t="s">
        <v>221</v>
      </c>
      <c r="D618" s="10">
        <v>3</v>
      </c>
      <c r="E618" t="s">
        <v>216</v>
      </c>
    </row>
    <row r="619" spans="1:5">
      <c r="A619" s="9" t="s">
        <v>222</v>
      </c>
      <c r="B619">
        <v>25</v>
      </c>
      <c r="C619" s="7" t="s">
        <v>220</v>
      </c>
      <c r="D619" s="10">
        <v>3</v>
      </c>
      <c r="E619" t="s">
        <v>216</v>
      </c>
    </row>
    <row r="620" spans="1:5">
      <c r="A620" s="9" t="s">
        <v>222</v>
      </c>
      <c r="B620">
        <v>25</v>
      </c>
      <c r="C620" s="7" t="s">
        <v>221</v>
      </c>
      <c r="D620" s="10">
        <v>3</v>
      </c>
      <c r="E620" t="s">
        <v>216</v>
      </c>
    </row>
    <row r="621" spans="1:5">
      <c r="A621" s="9" t="s">
        <v>222</v>
      </c>
      <c r="B621">
        <v>25</v>
      </c>
      <c r="C621" s="7" t="s">
        <v>217</v>
      </c>
      <c r="D621" s="10">
        <v>8</v>
      </c>
      <c r="E621" t="s">
        <v>216</v>
      </c>
    </row>
    <row r="622" spans="1:5">
      <c r="A622" s="9" t="s">
        <v>222</v>
      </c>
      <c r="B622">
        <v>25</v>
      </c>
      <c r="C622" s="7" t="s">
        <v>215</v>
      </c>
      <c r="D622" s="10">
        <v>19</v>
      </c>
      <c r="E622" t="s">
        <v>216</v>
      </c>
    </row>
    <row r="623" spans="1:5">
      <c r="A623" s="9" t="s">
        <v>222</v>
      </c>
      <c r="B623">
        <v>25</v>
      </c>
      <c r="C623" s="7" t="s">
        <v>223</v>
      </c>
      <c r="D623" s="10">
        <v>1</v>
      </c>
      <c r="E623" t="s">
        <v>179</v>
      </c>
    </row>
    <row r="624" spans="1:5">
      <c r="A624" s="9" t="s">
        <v>224</v>
      </c>
      <c r="B624">
        <v>25</v>
      </c>
      <c r="C624" s="7" t="s">
        <v>220</v>
      </c>
      <c r="D624" s="10">
        <v>3</v>
      </c>
      <c r="E624" t="s">
        <v>216</v>
      </c>
    </row>
    <row r="625" spans="1:5">
      <c r="A625" s="9" t="s">
        <v>224</v>
      </c>
      <c r="B625">
        <v>25</v>
      </c>
      <c r="C625" s="7" t="s">
        <v>221</v>
      </c>
      <c r="D625" s="10">
        <v>3</v>
      </c>
      <c r="E625" t="s">
        <v>216</v>
      </c>
    </row>
    <row r="626" spans="1:5">
      <c r="A626" s="9" t="s">
        <v>224</v>
      </c>
      <c r="B626">
        <v>25</v>
      </c>
      <c r="C626" s="7" t="s">
        <v>217</v>
      </c>
      <c r="D626" s="10">
        <v>8</v>
      </c>
      <c r="E626" t="s">
        <v>216</v>
      </c>
    </row>
    <row r="627" spans="1:5">
      <c r="A627" s="9" t="s">
        <v>224</v>
      </c>
      <c r="B627">
        <v>25</v>
      </c>
      <c r="C627" s="7" t="s">
        <v>215</v>
      </c>
      <c r="D627" s="10">
        <v>19</v>
      </c>
      <c r="E627" t="s">
        <v>216</v>
      </c>
    </row>
    <row r="628" spans="1:5">
      <c r="A628" s="9" t="s">
        <v>224</v>
      </c>
      <c r="B628">
        <v>25</v>
      </c>
      <c r="C628" s="7" t="s">
        <v>223</v>
      </c>
      <c r="D628" s="10">
        <v>1</v>
      </c>
      <c r="E628" t="s">
        <v>179</v>
      </c>
    </row>
    <row r="629" spans="1:5">
      <c r="A629" s="9" t="s">
        <v>271</v>
      </c>
      <c r="B629">
        <v>26</v>
      </c>
      <c r="C629" s="7" t="s">
        <v>272</v>
      </c>
      <c r="D629" s="9">
        <v>5</v>
      </c>
      <c r="E629" t="s">
        <v>200</v>
      </c>
    </row>
    <row r="630" spans="1:5">
      <c r="A630" s="9" t="s">
        <v>271</v>
      </c>
      <c r="B630">
        <v>26</v>
      </c>
      <c r="C630" s="7" t="s">
        <v>273</v>
      </c>
      <c r="D630" s="9">
        <v>5</v>
      </c>
      <c r="E630" t="s">
        <v>200</v>
      </c>
    </row>
    <row r="631" spans="1:5">
      <c r="A631" s="9" t="s">
        <v>271</v>
      </c>
      <c r="B631">
        <v>26</v>
      </c>
      <c r="C631" s="7" t="s">
        <v>274</v>
      </c>
      <c r="D631" s="9">
        <v>5</v>
      </c>
      <c r="E631" t="s">
        <v>200</v>
      </c>
    </row>
    <row r="632" spans="1:5">
      <c r="A632" s="9" t="s">
        <v>271</v>
      </c>
      <c r="B632">
        <v>26</v>
      </c>
      <c r="C632" s="7" t="s">
        <v>275</v>
      </c>
      <c r="D632" s="9">
        <v>5</v>
      </c>
      <c r="E632" t="s">
        <v>200</v>
      </c>
    </row>
    <row r="633" spans="1:5">
      <c r="A633" s="9" t="s">
        <v>271</v>
      </c>
      <c r="B633">
        <v>26</v>
      </c>
      <c r="C633" s="7" t="s">
        <v>276</v>
      </c>
      <c r="D633" s="9">
        <v>5</v>
      </c>
      <c r="E633" t="s">
        <v>200</v>
      </c>
    </row>
    <row r="634" spans="1:5">
      <c r="A634" s="9" t="s">
        <v>277</v>
      </c>
      <c r="B634">
        <v>24</v>
      </c>
      <c r="C634" s="7" t="s">
        <v>279</v>
      </c>
      <c r="D634" s="9">
        <v>13</v>
      </c>
      <c r="E634" t="s">
        <v>280</v>
      </c>
    </row>
    <row r="635" spans="1:5">
      <c r="A635" s="9" t="s">
        <v>277</v>
      </c>
      <c r="B635">
        <v>24</v>
      </c>
      <c r="C635" s="7" t="s">
        <v>281</v>
      </c>
      <c r="D635" s="9">
        <v>12</v>
      </c>
      <c r="E635" t="s">
        <v>280</v>
      </c>
    </row>
    <row r="636" spans="1:5">
      <c r="A636" s="9" t="s">
        <v>277</v>
      </c>
      <c r="B636">
        <v>24</v>
      </c>
      <c r="C636" s="7" t="s">
        <v>282</v>
      </c>
      <c r="D636" s="9">
        <v>12</v>
      </c>
      <c r="E636" t="s">
        <v>280</v>
      </c>
    </row>
    <row r="637" spans="1:5">
      <c r="A637" s="9" t="s">
        <v>277</v>
      </c>
      <c r="B637">
        <v>24</v>
      </c>
      <c r="C637" s="7" t="s">
        <v>283</v>
      </c>
      <c r="D637" s="9">
        <v>60</v>
      </c>
      <c r="E637" t="s">
        <v>284</v>
      </c>
    </row>
    <row r="638" spans="1:5">
      <c r="A638" s="9" t="s">
        <v>277</v>
      </c>
      <c r="B638">
        <v>24</v>
      </c>
      <c r="C638" s="7" t="s">
        <v>278</v>
      </c>
      <c r="D638" s="9">
        <v>16</v>
      </c>
      <c r="E638" t="s">
        <v>241</v>
      </c>
    </row>
    <row r="639" spans="1:5">
      <c r="A639" s="9" t="s">
        <v>947</v>
      </c>
      <c r="B639">
        <v>65</v>
      </c>
      <c r="C639" t="s">
        <v>948</v>
      </c>
      <c r="D639" s="9">
        <v>8</v>
      </c>
      <c r="E639" t="s">
        <v>153</v>
      </c>
    </row>
    <row r="640" spans="1:5">
      <c r="A640" s="9" t="s">
        <v>528</v>
      </c>
      <c r="B640">
        <v>23</v>
      </c>
      <c r="C640" t="s">
        <v>516</v>
      </c>
      <c r="D640" s="9">
        <v>5</v>
      </c>
      <c r="E640" t="s">
        <v>517</v>
      </c>
    </row>
    <row r="641" spans="1:5">
      <c r="A641" s="9" t="s">
        <v>528</v>
      </c>
      <c r="B641">
        <v>23</v>
      </c>
      <c r="C641" t="s">
        <v>518</v>
      </c>
      <c r="D641" s="9">
        <v>4</v>
      </c>
      <c r="E641" t="s">
        <v>480</v>
      </c>
    </row>
    <row r="642" spans="1:5">
      <c r="A642" s="9" t="s">
        <v>528</v>
      </c>
      <c r="B642">
        <v>23</v>
      </c>
      <c r="C642" t="s">
        <v>519</v>
      </c>
      <c r="D642" s="9">
        <v>4</v>
      </c>
      <c r="E642" t="s">
        <v>391</v>
      </c>
    </row>
    <row r="643" spans="1:5">
      <c r="A643" s="9" t="s">
        <v>528</v>
      </c>
      <c r="B643">
        <v>23</v>
      </c>
      <c r="C643" t="s">
        <v>520</v>
      </c>
      <c r="D643" s="9">
        <v>4</v>
      </c>
      <c r="E643" t="s">
        <v>391</v>
      </c>
    </row>
    <row r="644" spans="1:5">
      <c r="A644" s="9" t="s">
        <v>528</v>
      </c>
      <c r="B644">
        <v>23</v>
      </c>
      <c r="C644" t="s">
        <v>521</v>
      </c>
      <c r="D644" s="9">
        <v>20</v>
      </c>
      <c r="E644" t="s">
        <v>522</v>
      </c>
    </row>
    <row r="645" spans="1:5">
      <c r="A645" s="9" t="s">
        <v>528</v>
      </c>
      <c r="B645">
        <v>23</v>
      </c>
      <c r="C645" t="s">
        <v>523</v>
      </c>
      <c r="D645" s="9">
        <v>3</v>
      </c>
      <c r="E645" t="s">
        <v>524</v>
      </c>
    </row>
    <row r="646" spans="1:5">
      <c r="A646" s="9" t="s">
        <v>528</v>
      </c>
      <c r="B646">
        <v>23</v>
      </c>
      <c r="C646" t="s">
        <v>525</v>
      </c>
      <c r="D646" s="9">
        <v>18</v>
      </c>
      <c r="E646" t="s">
        <v>524</v>
      </c>
    </row>
    <row r="647" spans="1:5">
      <c r="A647" s="9" t="s">
        <v>528</v>
      </c>
      <c r="B647">
        <v>23</v>
      </c>
      <c r="C647" t="s">
        <v>526</v>
      </c>
      <c r="D647" s="9">
        <v>17</v>
      </c>
      <c r="E647" t="s">
        <v>432</v>
      </c>
    </row>
    <row r="648" spans="1:5">
      <c r="A648" s="9" t="s">
        <v>528</v>
      </c>
      <c r="B648">
        <v>23</v>
      </c>
      <c r="C648" t="s">
        <v>527</v>
      </c>
      <c r="D648" s="9">
        <v>17</v>
      </c>
      <c r="E648" t="s">
        <v>432</v>
      </c>
    </row>
    <row r="649" spans="1:5">
      <c r="A649" s="9" t="s">
        <v>529</v>
      </c>
      <c r="B649">
        <v>23</v>
      </c>
      <c r="C649" t="s">
        <v>516</v>
      </c>
      <c r="D649" s="9">
        <v>5</v>
      </c>
      <c r="E649" t="s">
        <v>517</v>
      </c>
    </row>
    <row r="650" spans="1:5">
      <c r="A650" s="9" t="s">
        <v>529</v>
      </c>
      <c r="B650">
        <v>23</v>
      </c>
      <c r="C650" t="s">
        <v>518</v>
      </c>
      <c r="D650" s="9">
        <v>4</v>
      </c>
      <c r="E650" t="s">
        <v>480</v>
      </c>
    </row>
    <row r="651" spans="1:5">
      <c r="A651" s="9" t="s">
        <v>529</v>
      </c>
      <c r="B651">
        <v>23</v>
      </c>
      <c r="C651" t="s">
        <v>519</v>
      </c>
      <c r="D651" s="9">
        <v>4</v>
      </c>
      <c r="E651" t="s">
        <v>391</v>
      </c>
    </row>
    <row r="652" spans="1:5">
      <c r="A652" s="9" t="s">
        <v>529</v>
      </c>
      <c r="B652">
        <v>23</v>
      </c>
      <c r="C652" t="s">
        <v>520</v>
      </c>
      <c r="D652" s="9">
        <v>4</v>
      </c>
      <c r="E652" t="s">
        <v>391</v>
      </c>
    </row>
    <row r="653" spans="1:5">
      <c r="A653" s="9" t="s">
        <v>529</v>
      </c>
      <c r="B653">
        <v>23</v>
      </c>
      <c r="C653" t="s">
        <v>521</v>
      </c>
      <c r="D653" s="9">
        <v>20</v>
      </c>
      <c r="E653" t="s">
        <v>522</v>
      </c>
    </row>
    <row r="654" spans="1:5">
      <c r="A654" s="9" t="s">
        <v>529</v>
      </c>
      <c r="B654">
        <v>23</v>
      </c>
      <c r="C654" t="s">
        <v>523</v>
      </c>
      <c r="D654" s="9">
        <v>3</v>
      </c>
      <c r="E654" t="s">
        <v>524</v>
      </c>
    </row>
    <row r="655" spans="1:5">
      <c r="A655" s="9" t="s">
        <v>529</v>
      </c>
      <c r="B655">
        <v>23</v>
      </c>
      <c r="C655" t="s">
        <v>525</v>
      </c>
      <c r="D655" s="9">
        <v>18</v>
      </c>
      <c r="E655" t="s">
        <v>524</v>
      </c>
    </row>
    <row r="656" spans="1:5">
      <c r="A656" s="9" t="s">
        <v>529</v>
      </c>
      <c r="B656">
        <v>23</v>
      </c>
      <c r="C656" t="s">
        <v>526</v>
      </c>
      <c r="D656" s="9">
        <v>17</v>
      </c>
      <c r="E656" t="s">
        <v>432</v>
      </c>
    </row>
    <row r="657" spans="1:5">
      <c r="A657" s="9" t="s">
        <v>529</v>
      </c>
      <c r="B657">
        <v>23</v>
      </c>
      <c r="C657" t="s">
        <v>527</v>
      </c>
      <c r="D657" s="9">
        <v>17</v>
      </c>
      <c r="E657" t="s">
        <v>432</v>
      </c>
    </row>
    <row r="658" spans="1:5">
      <c r="A658" s="9" t="s">
        <v>530</v>
      </c>
      <c r="B658">
        <v>9</v>
      </c>
      <c r="C658" t="s">
        <v>518</v>
      </c>
      <c r="D658" s="9">
        <v>4</v>
      </c>
      <c r="E658" t="s">
        <v>480</v>
      </c>
    </row>
    <row r="659" spans="1:5">
      <c r="A659" s="9" t="s">
        <v>530</v>
      </c>
      <c r="B659">
        <v>9</v>
      </c>
      <c r="C659" t="s">
        <v>519</v>
      </c>
      <c r="D659" s="9">
        <v>4</v>
      </c>
      <c r="E659" t="s">
        <v>391</v>
      </c>
    </row>
    <row r="660" spans="1:5">
      <c r="A660" s="9" t="s">
        <v>530</v>
      </c>
      <c r="B660">
        <v>9</v>
      </c>
      <c r="C660" t="s">
        <v>520</v>
      </c>
      <c r="D660" s="9">
        <v>4</v>
      </c>
      <c r="E660" t="s">
        <v>391</v>
      </c>
    </row>
    <row r="661" spans="1:5">
      <c r="A661" s="9" t="s">
        <v>530</v>
      </c>
      <c r="B661">
        <v>9</v>
      </c>
      <c r="C661" t="s">
        <v>516</v>
      </c>
      <c r="D661" s="9">
        <v>5</v>
      </c>
      <c r="E661" t="s">
        <v>517</v>
      </c>
    </row>
    <row r="662" spans="1:5">
      <c r="A662" s="9" t="s">
        <v>530</v>
      </c>
      <c r="B662">
        <v>9</v>
      </c>
      <c r="C662" t="s">
        <v>521</v>
      </c>
      <c r="D662" s="9">
        <v>20</v>
      </c>
      <c r="E662" t="s">
        <v>522</v>
      </c>
    </row>
    <row r="663" spans="1:5">
      <c r="A663" s="9" t="s">
        <v>530</v>
      </c>
      <c r="B663">
        <v>9</v>
      </c>
      <c r="C663" t="s">
        <v>523</v>
      </c>
      <c r="D663" s="9">
        <v>3</v>
      </c>
      <c r="E663" t="s">
        <v>524</v>
      </c>
    </row>
    <row r="664" spans="1:5">
      <c r="A664" s="9" t="s">
        <v>530</v>
      </c>
      <c r="B664">
        <v>9</v>
      </c>
      <c r="C664" t="s">
        <v>525</v>
      </c>
      <c r="D664" s="9">
        <v>18</v>
      </c>
      <c r="E664" t="s">
        <v>524</v>
      </c>
    </row>
    <row r="665" spans="1:5">
      <c r="A665" s="9" t="s">
        <v>530</v>
      </c>
      <c r="B665">
        <v>9</v>
      </c>
      <c r="C665" t="s">
        <v>526</v>
      </c>
      <c r="D665" s="9">
        <v>17</v>
      </c>
      <c r="E665" t="s">
        <v>432</v>
      </c>
    </row>
    <row r="666" spans="1:5">
      <c r="A666" s="9" t="s">
        <v>530</v>
      </c>
      <c r="B666">
        <v>9</v>
      </c>
      <c r="C666" t="s">
        <v>527</v>
      </c>
      <c r="D666" s="9">
        <v>17</v>
      </c>
      <c r="E666" t="s">
        <v>432</v>
      </c>
    </row>
    <row r="667" spans="1:5">
      <c r="A667" s="9" t="s">
        <v>531</v>
      </c>
      <c r="B667">
        <v>6</v>
      </c>
      <c r="C667" t="s">
        <v>523</v>
      </c>
      <c r="D667" s="9">
        <v>3</v>
      </c>
      <c r="E667" t="s">
        <v>524</v>
      </c>
    </row>
    <row r="668" spans="1:5">
      <c r="A668" s="9" t="s">
        <v>531</v>
      </c>
      <c r="B668">
        <v>6</v>
      </c>
      <c r="C668" t="s">
        <v>525</v>
      </c>
      <c r="D668" s="9">
        <v>18</v>
      </c>
      <c r="E668" t="s">
        <v>524</v>
      </c>
    </row>
    <row r="669" spans="1:5">
      <c r="A669" s="9" t="s">
        <v>532</v>
      </c>
      <c r="B669">
        <v>57</v>
      </c>
      <c r="C669" t="s">
        <v>523</v>
      </c>
      <c r="D669" s="9">
        <v>3</v>
      </c>
      <c r="E669" t="s">
        <v>524</v>
      </c>
    </row>
    <row r="670" spans="1:5">
      <c r="A670" s="9" t="s">
        <v>532</v>
      </c>
      <c r="B670">
        <v>57</v>
      </c>
      <c r="C670" t="s">
        <v>525</v>
      </c>
      <c r="D670" s="9">
        <v>18</v>
      </c>
      <c r="E670" t="s">
        <v>524</v>
      </c>
    </row>
    <row r="671" spans="1:5">
      <c r="A671" s="9" t="s">
        <v>532</v>
      </c>
      <c r="B671">
        <v>57</v>
      </c>
      <c r="C671" t="s">
        <v>533</v>
      </c>
      <c r="D671" s="9">
        <v>5</v>
      </c>
      <c r="E671" t="s">
        <v>153</v>
      </c>
    </row>
    <row r="672" spans="1:5">
      <c r="A672" s="9" t="s">
        <v>532</v>
      </c>
      <c r="B672">
        <v>57</v>
      </c>
      <c r="C672" t="s">
        <v>534</v>
      </c>
      <c r="D672" s="9">
        <v>8</v>
      </c>
      <c r="E672" t="s">
        <v>432</v>
      </c>
    </row>
    <row r="673" spans="1:5">
      <c r="A673" s="9" t="s">
        <v>532</v>
      </c>
      <c r="B673">
        <v>57</v>
      </c>
      <c r="C673" t="s">
        <v>535</v>
      </c>
      <c r="D673" s="9">
        <v>155</v>
      </c>
      <c r="E673" t="s">
        <v>536</v>
      </c>
    </row>
    <row r="674" spans="1:5">
      <c r="A674" s="9" t="s">
        <v>532</v>
      </c>
      <c r="B674">
        <v>57</v>
      </c>
      <c r="C674" t="s">
        <v>537</v>
      </c>
      <c r="D674" s="9">
        <v>14</v>
      </c>
      <c r="E674" t="s">
        <v>538</v>
      </c>
    </row>
    <row r="675" spans="1:5">
      <c r="A675" s="9" t="s">
        <v>532</v>
      </c>
      <c r="B675">
        <v>57</v>
      </c>
      <c r="C675" t="s">
        <v>539</v>
      </c>
      <c r="D675" s="9">
        <v>5</v>
      </c>
      <c r="E675" t="s">
        <v>538</v>
      </c>
    </row>
    <row r="676" spans="1:5">
      <c r="A676" s="9" t="s">
        <v>352</v>
      </c>
      <c r="B676">
        <v>52</v>
      </c>
      <c r="C676" t="s">
        <v>353</v>
      </c>
      <c r="D676" s="9">
        <v>36</v>
      </c>
      <c r="E676" t="s">
        <v>354</v>
      </c>
    </row>
    <row r="677" spans="1:5">
      <c r="A677" s="9" t="s">
        <v>352</v>
      </c>
      <c r="B677">
        <v>52</v>
      </c>
      <c r="C677" t="s">
        <v>264</v>
      </c>
      <c r="D677" s="9">
        <v>4</v>
      </c>
      <c r="E677" t="s">
        <v>265</v>
      </c>
    </row>
    <row r="678" spans="1:5">
      <c r="A678" s="9" t="s">
        <v>352</v>
      </c>
      <c r="B678">
        <v>52</v>
      </c>
      <c r="C678" t="s">
        <v>355</v>
      </c>
      <c r="D678" s="9">
        <v>1</v>
      </c>
      <c r="E678" t="s">
        <v>356</v>
      </c>
    </row>
    <row r="679" spans="1:5">
      <c r="A679" s="9" t="s">
        <v>352</v>
      </c>
      <c r="B679">
        <v>52</v>
      </c>
      <c r="C679" t="s">
        <v>357</v>
      </c>
      <c r="D679" s="9">
        <v>1</v>
      </c>
      <c r="E679" t="s">
        <v>356</v>
      </c>
    </row>
    <row r="680" spans="1:5">
      <c r="A680" s="9" t="s">
        <v>352</v>
      </c>
      <c r="B680">
        <v>52</v>
      </c>
      <c r="C680" t="s">
        <v>358</v>
      </c>
      <c r="D680" s="9">
        <v>50</v>
      </c>
      <c r="E680" t="s">
        <v>354</v>
      </c>
    </row>
    <row r="681" spans="1:5">
      <c r="A681" s="9" t="s">
        <v>352</v>
      </c>
      <c r="B681">
        <v>52</v>
      </c>
      <c r="C681" t="s">
        <v>359</v>
      </c>
      <c r="D681" s="9">
        <v>50</v>
      </c>
      <c r="E681" t="s">
        <v>354</v>
      </c>
    </row>
    <row r="682" spans="1:5">
      <c r="A682" s="9" t="s">
        <v>352</v>
      </c>
      <c r="B682">
        <v>52</v>
      </c>
      <c r="C682" t="s">
        <v>360</v>
      </c>
      <c r="D682" s="9">
        <v>19</v>
      </c>
      <c r="E682" t="s">
        <v>354</v>
      </c>
    </row>
    <row r="683" spans="1:5">
      <c r="A683" s="9" t="s">
        <v>352</v>
      </c>
      <c r="B683">
        <v>52</v>
      </c>
      <c r="C683" t="s">
        <v>361</v>
      </c>
      <c r="D683" s="9">
        <v>2</v>
      </c>
      <c r="E683" t="s">
        <v>305</v>
      </c>
    </row>
    <row r="684" spans="1:5">
      <c r="A684" s="9" t="s">
        <v>352</v>
      </c>
      <c r="B684">
        <v>52</v>
      </c>
      <c r="C684" t="s">
        <v>362</v>
      </c>
      <c r="D684" s="9">
        <v>2</v>
      </c>
      <c r="E684" t="s">
        <v>305</v>
      </c>
    </row>
    <row r="685" spans="1:5">
      <c r="A685" s="9" t="s">
        <v>352</v>
      </c>
      <c r="B685">
        <v>52</v>
      </c>
      <c r="C685" t="s">
        <v>363</v>
      </c>
      <c r="D685" s="9">
        <v>163</v>
      </c>
      <c r="E685" t="s">
        <v>153</v>
      </c>
    </row>
    <row r="686" spans="1:5">
      <c r="A686" s="9" t="s">
        <v>352</v>
      </c>
      <c r="B686">
        <v>52</v>
      </c>
      <c r="C686" t="s">
        <v>364</v>
      </c>
      <c r="D686" s="9">
        <v>57</v>
      </c>
      <c r="E686" t="s">
        <v>354</v>
      </c>
    </row>
    <row r="687" spans="1:5">
      <c r="A687" s="9" t="s">
        <v>352</v>
      </c>
      <c r="B687">
        <v>52</v>
      </c>
      <c r="C687" t="s">
        <v>365</v>
      </c>
      <c r="D687" s="9">
        <v>3</v>
      </c>
      <c r="E687" t="s">
        <v>153</v>
      </c>
    </row>
    <row r="688" spans="1:5">
      <c r="A688" s="9" t="s">
        <v>696</v>
      </c>
      <c r="B688">
        <v>56</v>
      </c>
      <c r="C688" t="s">
        <v>685</v>
      </c>
      <c r="D688" s="9">
        <v>20</v>
      </c>
      <c r="E688" t="s">
        <v>686</v>
      </c>
    </row>
    <row r="689" spans="1:5">
      <c r="A689" s="9" t="s">
        <v>696</v>
      </c>
      <c r="B689">
        <v>56</v>
      </c>
      <c r="C689" t="s">
        <v>687</v>
      </c>
      <c r="D689" s="9">
        <v>8</v>
      </c>
      <c r="E689" t="s">
        <v>686</v>
      </c>
    </row>
    <row r="690" spans="1:5">
      <c r="A690" s="9" t="s">
        <v>696</v>
      </c>
      <c r="B690">
        <v>56</v>
      </c>
      <c r="C690" t="s">
        <v>688</v>
      </c>
      <c r="D690" s="9">
        <v>14</v>
      </c>
      <c r="E690" t="s">
        <v>686</v>
      </c>
    </row>
    <row r="691" spans="1:5">
      <c r="A691" s="9" t="s">
        <v>696</v>
      </c>
      <c r="B691">
        <v>56</v>
      </c>
      <c r="C691" t="s">
        <v>689</v>
      </c>
      <c r="D691" s="9">
        <v>1</v>
      </c>
      <c r="E691" t="s">
        <v>259</v>
      </c>
    </row>
    <row r="692" spans="1:5">
      <c r="A692" s="9" t="s">
        <v>696</v>
      </c>
      <c r="B692">
        <v>56</v>
      </c>
      <c r="C692" t="s">
        <v>690</v>
      </c>
      <c r="D692" s="9">
        <v>43</v>
      </c>
      <c r="E692" t="s">
        <v>438</v>
      </c>
    </row>
    <row r="693" spans="1:5">
      <c r="A693" s="9" t="s">
        <v>696</v>
      </c>
      <c r="B693">
        <v>56</v>
      </c>
      <c r="C693" t="s">
        <v>691</v>
      </c>
      <c r="D693" s="9">
        <v>116</v>
      </c>
      <c r="E693" t="s">
        <v>438</v>
      </c>
    </row>
    <row r="694" spans="1:5">
      <c r="A694" s="9" t="s">
        <v>696</v>
      </c>
      <c r="B694">
        <v>56</v>
      </c>
      <c r="C694" t="s">
        <v>437</v>
      </c>
      <c r="D694" s="9">
        <v>116</v>
      </c>
      <c r="E694" t="s">
        <v>438</v>
      </c>
    </row>
    <row r="695" spans="1:5">
      <c r="A695" s="9" t="s">
        <v>696</v>
      </c>
      <c r="B695">
        <v>56</v>
      </c>
      <c r="C695" t="s">
        <v>692</v>
      </c>
      <c r="D695" s="9">
        <v>2</v>
      </c>
      <c r="E695" t="s">
        <v>153</v>
      </c>
    </row>
    <row r="696" spans="1:5">
      <c r="A696" s="9" t="s">
        <v>696</v>
      </c>
      <c r="B696">
        <v>56</v>
      </c>
      <c r="C696" t="s">
        <v>693</v>
      </c>
      <c r="D696" s="9">
        <v>20</v>
      </c>
      <c r="E696" t="s">
        <v>153</v>
      </c>
    </row>
    <row r="697" spans="1:5">
      <c r="A697" s="9" t="s">
        <v>696</v>
      </c>
      <c r="B697">
        <v>56</v>
      </c>
      <c r="C697" t="s">
        <v>694</v>
      </c>
      <c r="D697" s="9">
        <v>20</v>
      </c>
      <c r="E697" t="s">
        <v>153</v>
      </c>
    </row>
    <row r="698" spans="1:5">
      <c r="A698" s="9" t="s">
        <v>684</v>
      </c>
      <c r="B698">
        <v>11</v>
      </c>
      <c r="C698" t="s">
        <v>691</v>
      </c>
      <c r="D698" s="9">
        <v>116</v>
      </c>
      <c r="E698" t="s">
        <v>438</v>
      </c>
    </row>
    <row r="699" spans="1:5">
      <c r="A699" s="9" t="s">
        <v>684</v>
      </c>
      <c r="B699">
        <v>11</v>
      </c>
      <c r="C699" t="s">
        <v>437</v>
      </c>
      <c r="D699" s="9">
        <v>116</v>
      </c>
      <c r="E699" t="s">
        <v>438</v>
      </c>
    </row>
    <row r="700" spans="1:5">
      <c r="A700" s="9" t="s">
        <v>684</v>
      </c>
      <c r="B700">
        <v>11</v>
      </c>
      <c r="C700" t="s">
        <v>685</v>
      </c>
      <c r="D700" s="9">
        <v>20</v>
      </c>
      <c r="E700" t="s">
        <v>686</v>
      </c>
    </row>
    <row r="701" spans="1:5">
      <c r="A701" s="9" t="s">
        <v>684</v>
      </c>
      <c r="B701">
        <v>11</v>
      </c>
      <c r="C701" t="s">
        <v>687</v>
      </c>
      <c r="D701" s="9">
        <v>8</v>
      </c>
      <c r="E701" t="s">
        <v>686</v>
      </c>
    </row>
    <row r="702" spans="1:5">
      <c r="A702" s="9" t="s">
        <v>684</v>
      </c>
      <c r="B702">
        <v>11</v>
      </c>
      <c r="C702" t="s">
        <v>688</v>
      </c>
      <c r="D702" s="9">
        <v>14</v>
      </c>
      <c r="E702" t="s">
        <v>686</v>
      </c>
    </row>
    <row r="703" spans="1:5">
      <c r="A703" s="9" t="s">
        <v>684</v>
      </c>
      <c r="B703">
        <v>11</v>
      </c>
      <c r="C703" t="s">
        <v>689</v>
      </c>
      <c r="D703" s="9">
        <v>1</v>
      </c>
      <c r="E703" t="s">
        <v>259</v>
      </c>
    </row>
    <row r="704" spans="1:5">
      <c r="A704" s="9" t="s">
        <v>684</v>
      </c>
      <c r="B704">
        <v>11</v>
      </c>
      <c r="C704" t="s">
        <v>690</v>
      </c>
      <c r="D704" s="9">
        <v>43</v>
      </c>
      <c r="E704" t="s">
        <v>438</v>
      </c>
    </row>
    <row r="705" spans="1:5">
      <c r="A705" s="9" t="s">
        <v>684</v>
      </c>
      <c r="B705">
        <v>11</v>
      </c>
      <c r="C705" t="s">
        <v>692</v>
      </c>
      <c r="D705" s="9">
        <v>2</v>
      </c>
      <c r="E705" t="s">
        <v>153</v>
      </c>
    </row>
    <row r="706" spans="1:5">
      <c r="A706" s="9" t="s">
        <v>684</v>
      </c>
      <c r="B706">
        <v>11</v>
      </c>
      <c r="C706" t="s">
        <v>693</v>
      </c>
      <c r="D706" s="9">
        <v>20</v>
      </c>
      <c r="E706" t="s">
        <v>153</v>
      </c>
    </row>
    <row r="707" spans="1:5">
      <c r="A707" s="9" t="s">
        <v>684</v>
      </c>
      <c r="B707">
        <v>11</v>
      </c>
      <c r="C707" t="s">
        <v>694</v>
      </c>
      <c r="D707" s="9">
        <v>20</v>
      </c>
      <c r="E707" t="s">
        <v>153</v>
      </c>
    </row>
    <row r="708" spans="1:5">
      <c r="A708" s="9" t="s">
        <v>695</v>
      </c>
      <c r="B708">
        <v>26</v>
      </c>
      <c r="C708" t="s">
        <v>685</v>
      </c>
      <c r="D708" s="9">
        <v>20</v>
      </c>
      <c r="E708" t="s">
        <v>686</v>
      </c>
    </row>
    <row r="709" spans="1:5">
      <c r="A709" s="9" t="s">
        <v>695</v>
      </c>
      <c r="B709">
        <v>26</v>
      </c>
      <c r="C709" t="s">
        <v>687</v>
      </c>
      <c r="D709" s="9">
        <v>8</v>
      </c>
      <c r="E709" t="s">
        <v>686</v>
      </c>
    </row>
    <row r="710" spans="1:5">
      <c r="A710" s="9" t="s">
        <v>695</v>
      </c>
      <c r="B710">
        <v>26</v>
      </c>
      <c r="C710" t="s">
        <v>688</v>
      </c>
      <c r="D710" s="9">
        <v>14</v>
      </c>
      <c r="E710" t="s">
        <v>686</v>
      </c>
    </row>
    <row r="711" spans="1:5">
      <c r="A711" s="9" t="s">
        <v>695</v>
      </c>
      <c r="B711">
        <v>26</v>
      </c>
      <c r="C711" t="s">
        <v>689</v>
      </c>
      <c r="D711" s="9">
        <v>1</v>
      </c>
      <c r="E711" t="s">
        <v>259</v>
      </c>
    </row>
    <row r="712" spans="1:5">
      <c r="A712" s="9" t="s">
        <v>695</v>
      </c>
      <c r="B712">
        <v>26</v>
      </c>
      <c r="C712" t="s">
        <v>690</v>
      </c>
      <c r="D712" s="9">
        <v>43</v>
      </c>
      <c r="E712" t="s">
        <v>438</v>
      </c>
    </row>
    <row r="713" spans="1:5">
      <c r="A713" s="9" t="s">
        <v>695</v>
      </c>
      <c r="B713">
        <v>26</v>
      </c>
      <c r="C713" t="s">
        <v>691</v>
      </c>
      <c r="D713" s="9">
        <v>116</v>
      </c>
      <c r="E713" t="s">
        <v>438</v>
      </c>
    </row>
    <row r="714" spans="1:5">
      <c r="A714" s="9" t="s">
        <v>695</v>
      </c>
      <c r="B714">
        <v>26</v>
      </c>
      <c r="C714" t="s">
        <v>437</v>
      </c>
      <c r="D714" s="9">
        <v>116</v>
      </c>
      <c r="E714" t="s">
        <v>438</v>
      </c>
    </row>
    <row r="715" spans="1:5">
      <c r="A715" s="9" t="s">
        <v>301</v>
      </c>
      <c r="B715">
        <v>1</v>
      </c>
      <c r="C715" s="7" t="s">
        <v>310</v>
      </c>
      <c r="D715" s="9">
        <v>28</v>
      </c>
      <c r="E715" t="s">
        <v>311</v>
      </c>
    </row>
    <row r="716" spans="1:5">
      <c r="A716" s="9" t="s">
        <v>301</v>
      </c>
      <c r="B716">
        <v>1</v>
      </c>
      <c r="C716" s="7" t="s">
        <v>312</v>
      </c>
      <c r="D716" s="9">
        <v>2</v>
      </c>
      <c r="E716" t="s">
        <v>311</v>
      </c>
    </row>
    <row r="717" spans="1:5">
      <c r="A717" s="9" t="s">
        <v>301</v>
      </c>
      <c r="B717">
        <v>1</v>
      </c>
      <c r="C717" s="7" t="s">
        <v>302</v>
      </c>
      <c r="D717" s="9">
        <v>10</v>
      </c>
      <c r="E717" t="s">
        <v>303</v>
      </c>
    </row>
    <row r="718" spans="1:5">
      <c r="A718" s="9" t="s">
        <v>301</v>
      </c>
      <c r="B718">
        <v>1</v>
      </c>
      <c r="C718" s="7" t="s">
        <v>304</v>
      </c>
      <c r="D718" s="9">
        <v>7</v>
      </c>
      <c r="E718" t="s">
        <v>305</v>
      </c>
    </row>
    <row r="719" spans="1:5">
      <c r="A719" s="9" t="s">
        <v>301</v>
      </c>
      <c r="B719">
        <v>1</v>
      </c>
      <c r="C719" s="7" t="s">
        <v>306</v>
      </c>
      <c r="D719" s="9">
        <v>3</v>
      </c>
      <c r="E719" t="s">
        <v>179</v>
      </c>
    </row>
    <row r="720" spans="1:5">
      <c r="A720" s="9" t="s">
        <v>301</v>
      </c>
      <c r="B720">
        <v>1</v>
      </c>
      <c r="C720" s="7" t="s">
        <v>307</v>
      </c>
      <c r="D720" s="9">
        <v>56</v>
      </c>
      <c r="E720" t="s">
        <v>153</v>
      </c>
    </row>
    <row r="721" spans="1:5">
      <c r="A721" s="9" t="s">
        <v>301</v>
      </c>
      <c r="B721">
        <v>1</v>
      </c>
      <c r="C721" s="7" t="s">
        <v>308</v>
      </c>
      <c r="D721" s="9">
        <v>6</v>
      </c>
      <c r="E721" t="s">
        <v>259</v>
      </c>
    </row>
    <row r="722" spans="1:5">
      <c r="A722" s="9" t="s">
        <v>301</v>
      </c>
      <c r="B722">
        <v>1</v>
      </c>
      <c r="C722" s="7" t="s">
        <v>309</v>
      </c>
      <c r="D722" s="9">
        <v>8</v>
      </c>
      <c r="E722" t="s">
        <v>259</v>
      </c>
    </row>
    <row r="723" spans="1:5">
      <c r="A723" s="9" t="s">
        <v>313</v>
      </c>
      <c r="B723">
        <v>51</v>
      </c>
      <c r="C723" s="7" t="s">
        <v>310</v>
      </c>
      <c r="D723" s="9">
        <v>28</v>
      </c>
      <c r="E723" t="s">
        <v>311</v>
      </c>
    </row>
    <row r="724" spans="1:5">
      <c r="A724" s="9" t="s">
        <v>313</v>
      </c>
      <c r="B724">
        <v>51</v>
      </c>
      <c r="C724" s="7" t="s">
        <v>312</v>
      </c>
      <c r="D724" s="9">
        <v>2</v>
      </c>
      <c r="E724" t="s">
        <v>311</v>
      </c>
    </row>
    <row r="725" spans="1:5">
      <c r="A725" s="9" t="s">
        <v>313</v>
      </c>
      <c r="B725">
        <v>51</v>
      </c>
      <c r="C725" s="7" t="s">
        <v>302</v>
      </c>
      <c r="D725" s="9">
        <v>10</v>
      </c>
      <c r="E725" t="s">
        <v>303</v>
      </c>
    </row>
    <row r="726" spans="1:5">
      <c r="A726" s="9" t="s">
        <v>313</v>
      </c>
      <c r="B726">
        <v>51</v>
      </c>
      <c r="C726" s="7" t="s">
        <v>304</v>
      </c>
      <c r="D726" s="9">
        <v>7</v>
      </c>
      <c r="E726" t="s">
        <v>305</v>
      </c>
    </row>
    <row r="727" spans="1:5">
      <c r="A727" s="9" t="s">
        <v>313</v>
      </c>
      <c r="B727">
        <v>51</v>
      </c>
      <c r="C727" s="7" t="s">
        <v>306</v>
      </c>
      <c r="D727" s="9">
        <v>3</v>
      </c>
      <c r="E727" t="s">
        <v>179</v>
      </c>
    </row>
    <row r="728" spans="1:5">
      <c r="A728" s="9" t="s">
        <v>313</v>
      </c>
      <c r="B728">
        <v>51</v>
      </c>
      <c r="C728" s="7" t="s">
        <v>307</v>
      </c>
      <c r="D728" s="9">
        <v>56</v>
      </c>
      <c r="E728" t="s">
        <v>153</v>
      </c>
    </row>
    <row r="729" spans="1:5">
      <c r="A729" s="9" t="s">
        <v>313</v>
      </c>
      <c r="B729">
        <v>51</v>
      </c>
      <c r="C729" s="7" t="s">
        <v>308</v>
      </c>
      <c r="D729" s="9">
        <v>6</v>
      </c>
      <c r="E729" t="s">
        <v>259</v>
      </c>
    </row>
    <row r="730" spans="1:5">
      <c r="A730" s="9" t="s">
        <v>313</v>
      </c>
      <c r="B730">
        <v>51</v>
      </c>
      <c r="C730" s="7" t="s">
        <v>309</v>
      </c>
      <c r="D730" s="9">
        <v>8</v>
      </c>
      <c r="E730" t="s">
        <v>259</v>
      </c>
    </row>
    <row r="731" spans="1:5">
      <c r="A731" s="9" t="s">
        <v>314</v>
      </c>
      <c r="B731">
        <v>5</v>
      </c>
      <c r="C731" s="7" t="s">
        <v>315</v>
      </c>
      <c r="D731" s="9">
        <v>6</v>
      </c>
      <c r="E731" t="s">
        <v>316</v>
      </c>
    </row>
    <row r="732" spans="1:5">
      <c r="A732" s="9" t="s">
        <v>314</v>
      </c>
      <c r="B732">
        <v>5</v>
      </c>
      <c r="C732" s="7" t="s">
        <v>317</v>
      </c>
      <c r="D732" s="9">
        <v>6</v>
      </c>
      <c r="E732" t="s">
        <v>316</v>
      </c>
    </row>
    <row r="733" spans="1:5">
      <c r="A733" s="9" t="s">
        <v>314</v>
      </c>
      <c r="B733">
        <v>5</v>
      </c>
      <c r="C733" s="7" t="s">
        <v>318</v>
      </c>
      <c r="D733" s="9">
        <v>6</v>
      </c>
      <c r="E733" t="s">
        <v>316</v>
      </c>
    </row>
    <row r="734" spans="1:5">
      <c r="A734" s="9" t="s">
        <v>314</v>
      </c>
      <c r="B734">
        <v>5</v>
      </c>
      <c r="C734" s="7" t="s">
        <v>319</v>
      </c>
      <c r="D734" s="9">
        <v>44</v>
      </c>
      <c r="E734" t="s">
        <v>153</v>
      </c>
    </row>
    <row r="735" spans="1:5">
      <c r="A735" s="9" t="s">
        <v>314</v>
      </c>
      <c r="B735">
        <v>5</v>
      </c>
      <c r="C735" s="7" t="s">
        <v>320</v>
      </c>
      <c r="D735" s="9">
        <v>5</v>
      </c>
      <c r="E735" t="s">
        <v>259</v>
      </c>
    </row>
    <row r="736" spans="1:5">
      <c r="A736" s="9" t="s">
        <v>314</v>
      </c>
      <c r="B736">
        <v>5</v>
      </c>
      <c r="C736" s="7" t="s">
        <v>321</v>
      </c>
      <c r="D736" s="9">
        <v>13</v>
      </c>
      <c r="E736" t="s">
        <v>153</v>
      </c>
    </row>
    <row r="737" spans="1:5">
      <c r="A737" s="9" t="s">
        <v>314</v>
      </c>
      <c r="B737">
        <v>5</v>
      </c>
      <c r="C737" s="7" t="s">
        <v>322</v>
      </c>
      <c r="D737" s="9">
        <v>6</v>
      </c>
      <c r="E737" t="s">
        <v>153</v>
      </c>
    </row>
    <row r="738" spans="1:5">
      <c r="A738" s="9" t="s">
        <v>323</v>
      </c>
      <c r="B738">
        <v>1</v>
      </c>
      <c r="C738" s="7" t="s">
        <v>324</v>
      </c>
      <c r="D738" s="9">
        <v>97</v>
      </c>
      <c r="E738" t="s">
        <v>325</v>
      </c>
    </row>
    <row r="739" spans="1:5">
      <c r="A739" s="9" t="s">
        <v>323</v>
      </c>
      <c r="B739">
        <v>1</v>
      </c>
      <c r="C739" s="7" t="s">
        <v>326</v>
      </c>
      <c r="D739" s="9">
        <v>9</v>
      </c>
      <c r="E739" t="s">
        <v>325</v>
      </c>
    </row>
    <row r="740" spans="1:5">
      <c r="A740" s="9" t="s">
        <v>323</v>
      </c>
      <c r="B740">
        <v>1</v>
      </c>
      <c r="C740" s="7" t="s">
        <v>327</v>
      </c>
      <c r="D740" s="9">
        <v>13</v>
      </c>
      <c r="E740" t="s">
        <v>325</v>
      </c>
    </row>
    <row r="741" spans="1:5">
      <c r="A741" s="9" t="s">
        <v>323</v>
      </c>
      <c r="B741">
        <v>1</v>
      </c>
      <c r="C741" s="7" t="s">
        <v>328</v>
      </c>
      <c r="D741" s="9">
        <v>1</v>
      </c>
      <c r="E741" t="s">
        <v>329</v>
      </c>
    </row>
    <row r="742" spans="1:5">
      <c r="A742" s="9" t="s">
        <v>323</v>
      </c>
      <c r="B742">
        <v>1</v>
      </c>
      <c r="C742" s="7" t="s">
        <v>330</v>
      </c>
      <c r="D742" s="9">
        <v>9</v>
      </c>
      <c r="E742" t="s">
        <v>153</v>
      </c>
    </row>
    <row r="743" spans="1:5">
      <c r="A743" s="9" t="s">
        <v>323</v>
      </c>
      <c r="B743">
        <v>1</v>
      </c>
      <c r="C743" s="7" t="s">
        <v>331</v>
      </c>
      <c r="D743" s="9">
        <v>56</v>
      </c>
      <c r="E743" t="s">
        <v>332</v>
      </c>
    </row>
    <row r="744" spans="1:5">
      <c r="A744" s="9" t="s">
        <v>323</v>
      </c>
      <c r="B744">
        <v>1</v>
      </c>
      <c r="C744" s="7" t="s">
        <v>333</v>
      </c>
      <c r="D744" s="9">
        <v>15</v>
      </c>
      <c r="E744" t="s">
        <v>153</v>
      </c>
    </row>
    <row r="745" spans="1:5">
      <c r="A745" s="9" t="s">
        <v>323</v>
      </c>
      <c r="B745">
        <v>1</v>
      </c>
      <c r="C745" s="7" t="s">
        <v>334</v>
      </c>
      <c r="D745" s="9">
        <v>19</v>
      </c>
      <c r="E745" t="s">
        <v>335</v>
      </c>
    </row>
    <row r="746" spans="1:5">
      <c r="A746" s="9" t="s">
        <v>323</v>
      </c>
      <c r="B746">
        <v>1</v>
      </c>
      <c r="C746" s="7" t="s">
        <v>336</v>
      </c>
      <c r="D746" s="9">
        <v>12</v>
      </c>
      <c r="E746" t="s">
        <v>241</v>
      </c>
    </row>
    <row r="747" spans="1:5">
      <c r="A747" s="9" t="s">
        <v>323</v>
      </c>
      <c r="B747">
        <v>1</v>
      </c>
      <c r="C747" s="7" t="s">
        <v>337</v>
      </c>
      <c r="D747" s="9">
        <v>8</v>
      </c>
      <c r="E747" t="s">
        <v>338</v>
      </c>
    </row>
    <row r="748" spans="1:5">
      <c r="A748" s="9" t="s">
        <v>323</v>
      </c>
      <c r="B748">
        <v>1</v>
      </c>
      <c r="C748" s="7" t="s">
        <v>339</v>
      </c>
      <c r="D748" s="9">
        <v>44</v>
      </c>
      <c r="E748" t="s">
        <v>340</v>
      </c>
    </row>
    <row r="749" spans="1:5">
      <c r="A749" s="9" t="s">
        <v>341</v>
      </c>
      <c r="B749">
        <v>1</v>
      </c>
      <c r="C749" s="7" t="s">
        <v>320</v>
      </c>
      <c r="D749" s="9">
        <v>5</v>
      </c>
      <c r="E749" t="s">
        <v>259</v>
      </c>
    </row>
    <row r="750" spans="1:5">
      <c r="A750" s="9" t="s">
        <v>341</v>
      </c>
      <c r="B750">
        <v>1</v>
      </c>
      <c r="C750" s="7" t="s">
        <v>342</v>
      </c>
      <c r="D750" s="9">
        <v>19</v>
      </c>
      <c r="E750" t="s">
        <v>153</v>
      </c>
    </row>
    <row r="751" spans="1:5">
      <c r="A751" s="9" t="s">
        <v>341</v>
      </c>
      <c r="B751">
        <v>1</v>
      </c>
      <c r="C751" s="7" t="s">
        <v>343</v>
      </c>
      <c r="D751" s="9">
        <v>3</v>
      </c>
      <c r="E751" t="s">
        <v>344</v>
      </c>
    </row>
    <row r="752" spans="1:5">
      <c r="A752" s="9" t="s">
        <v>341</v>
      </c>
      <c r="B752">
        <v>1</v>
      </c>
      <c r="C752" s="7" t="s">
        <v>302</v>
      </c>
      <c r="D752" s="9">
        <v>10</v>
      </c>
      <c r="E752" t="s">
        <v>303</v>
      </c>
    </row>
    <row r="753" spans="1:5">
      <c r="A753" s="9" t="s">
        <v>341</v>
      </c>
      <c r="B753">
        <v>1</v>
      </c>
      <c r="C753" s="7" t="s">
        <v>345</v>
      </c>
      <c r="D753" s="9">
        <v>5</v>
      </c>
      <c r="E753" t="s">
        <v>153</v>
      </c>
    </row>
    <row r="754" spans="1:5">
      <c r="A754" s="9" t="s">
        <v>759</v>
      </c>
      <c r="B754">
        <v>47</v>
      </c>
      <c r="C754" t="s">
        <v>749</v>
      </c>
      <c r="D754" s="9">
        <v>181</v>
      </c>
      <c r="E754" t="s">
        <v>750</v>
      </c>
    </row>
    <row r="755" spans="1:5">
      <c r="A755" s="9" t="s">
        <v>759</v>
      </c>
      <c r="B755">
        <v>47</v>
      </c>
      <c r="C755" t="s">
        <v>752</v>
      </c>
      <c r="D755" s="9">
        <v>4</v>
      </c>
      <c r="E755" t="s">
        <v>356</v>
      </c>
    </row>
    <row r="756" spans="1:5">
      <c r="A756" s="9" t="s">
        <v>759</v>
      </c>
      <c r="B756">
        <v>47</v>
      </c>
      <c r="C756" t="s">
        <v>753</v>
      </c>
      <c r="D756" s="9">
        <v>7</v>
      </c>
      <c r="E756" t="s">
        <v>356</v>
      </c>
    </row>
    <row r="757" spans="1:5">
      <c r="A757" s="9" t="s">
        <v>759</v>
      </c>
      <c r="B757">
        <v>47</v>
      </c>
      <c r="C757" t="s">
        <v>754</v>
      </c>
      <c r="D757" s="9">
        <v>1</v>
      </c>
      <c r="E757" t="s">
        <v>738</v>
      </c>
    </row>
    <row r="758" spans="1:5">
      <c r="A758" s="9" t="s">
        <v>759</v>
      </c>
      <c r="B758">
        <v>47</v>
      </c>
      <c r="C758" t="s">
        <v>755</v>
      </c>
      <c r="D758" s="9">
        <v>21</v>
      </c>
      <c r="E758" t="s">
        <v>738</v>
      </c>
    </row>
    <row r="759" spans="1:5">
      <c r="A759" s="9" t="s">
        <v>759</v>
      </c>
      <c r="B759">
        <v>47</v>
      </c>
      <c r="C759" t="s">
        <v>756</v>
      </c>
      <c r="D759" s="9">
        <v>7</v>
      </c>
      <c r="E759" t="s">
        <v>757</v>
      </c>
    </row>
    <row r="760" spans="1:5">
      <c r="A760" s="9" t="s">
        <v>759</v>
      </c>
      <c r="B760">
        <v>47</v>
      </c>
      <c r="C760" t="s">
        <v>758</v>
      </c>
      <c r="D760" s="9">
        <v>21</v>
      </c>
      <c r="E760" t="s">
        <v>738</v>
      </c>
    </row>
    <row r="761" spans="1:5">
      <c r="A761" s="9" t="s">
        <v>759</v>
      </c>
      <c r="B761">
        <v>47</v>
      </c>
      <c r="C761" t="s">
        <v>735</v>
      </c>
      <c r="D761" s="9">
        <v>43</v>
      </c>
      <c r="E761" t="s">
        <v>153</v>
      </c>
    </row>
    <row r="762" spans="1:5">
      <c r="A762" s="9" t="s">
        <v>759</v>
      </c>
      <c r="B762">
        <v>47</v>
      </c>
      <c r="C762" t="s">
        <v>736</v>
      </c>
      <c r="D762" s="9">
        <v>43</v>
      </c>
      <c r="E762" t="s">
        <v>569</v>
      </c>
    </row>
    <row r="763" spans="1:5">
      <c r="A763" s="9" t="s">
        <v>759</v>
      </c>
      <c r="B763">
        <v>47</v>
      </c>
      <c r="C763" t="s">
        <v>740</v>
      </c>
      <c r="D763" s="9">
        <v>14</v>
      </c>
      <c r="E763" t="s">
        <v>453</v>
      </c>
    </row>
    <row r="764" spans="1:5">
      <c r="A764" s="9" t="s">
        <v>759</v>
      </c>
      <c r="B764">
        <v>47</v>
      </c>
      <c r="C764" t="s">
        <v>741</v>
      </c>
      <c r="D764" s="9">
        <v>5</v>
      </c>
      <c r="E764" t="s">
        <v>742</v>
      </c>
    </row>
    <row r="765" spans="1:5">
      <c r="A765" s="9" t="s">
        <v>759</v>
      </c>
      <c r="B765">
        <v>47</v>
      </c>
      <c r="C765" t="s">
        <v>751</v>
      </c>
      <c r="D765" s="9">
        <v>6</v>
      </c>
      <c r="E765" t="s">
        <v>241</v>
      </c>
    </row>
    <row r="766" spans="1:5">
      <c r="A766" s="9" t="s">
        <v>748</v>
      </c>
      <c r="B766">
        <v>21</v>
      </c>
      <c r="C766" t="s">
        <v>749</v>
      </c>
      <c r="D766" s="9">
        <v>181</v>
      </c>
      <c r="E766" t="s">
        <v>750</v>
      </c>
    </row>
    <row r="767" spans="1:5">
      <c r="A767" s="9" t="s">
        <v>748</v>
      </c>
      <c r="B767">
        <v>21</v>
      </c>
      <c r="C767" t="s">
        <v>752</v>
      </c>
      <c r="D767" s="9">
        <v>4</v>
      </c>
      <c r="E767" t="s">
        <v>356</v>
      </c>
    </row>
    <row r="768" spans="1:5">
      <c r="A768" s="9" t="s">
        <v>748</v>
      </c>
      <c r="B768">
        <v>21</v>
      </c>
      <c r="C768" t="s">
        <v>753</v>
      </c>
      <c r="D768" s="9">
        <v>7</v>
      </c>
      <c r="E768" t="s">
        <v>356</v>
      </c>
    </row>
    <row r="769" spans="1:5">
      <c r="A769" s="9" t="s">
        <v>748</v>
      </c>
      <c r="B769">
        <v>21</v>
      </c>
      <c r="C769" t="s">
        <v>754</v>
      </c>
      <c r="D769" s="9">
        <v>1</v>
      </c>
      <c r="E769" t="s">
        <v>738</v>
      </c>
    </row>
    <row r="770" spans="1:5">
      <c r="A770" s="9" t="s">
        <v>748</v>
      </c>
      <c r="B770">
        <v>21</v>
      </c>
      <c r="C770" t="s">
        <v>755</v>
      </c>
      <c r="D770" s="9">
        <v>21</v>
      </c>
      <c r="E770" t="s">
        <v>738</v>
      </c>
    </row>
    <row r="771" spans="1:5">
      <c r="A771" s="9" t="s">
        <v>748</v>
      </c>
      <c r="B771">
        <v>21</v>
      </c>
      <c r="C771" t="s">
        <v>756</v>
      </c>
      <c r="D771" s="9">
        <v>7</v>
      </c>
      <c r="E771" t="s">
        <v>757</v>
      </c>
    </row>
    <row r="772" spans="1:5">
      <c r="A772" s="9" t="s">
        <v>748</v>
      </c>
      <c r="B772">
        <v>21</v>
      </c>
      <c r="C772" t="s">
        <v>758</v>
      </c>
      <c r="D772" s="9">
        <v>21</v>
      </c>
      <c r="E772" t="s">
        <v>738</v>
      </c>
    </row>
    <row r="773" spans="1:5">
      <c r="A773" s="9" t="s">
        <v>748</v>
      </c>
      <c r="B773">
        <v>21</v>
      </c>
      <c r="C773" t="s">
        <v>735</v>
      </c>
      <c r="D773" s="9">
        <v>43</v>
      </c>
      <c r="E773" t="s">
        <v>153</v>
      </c>
    </row>
    <row r="774" spans="1:5">
      <c r="A774" s="9" t="s">
        <v>748</v>
      </c>
      <c r="B774">
        <v>21</v>
      </c>
      <c r="C774" t="s">
        <v>736</v>
      </c>
      <c r="D774" s="9">
        <v>43</v>
      </c>
      <c r="E774" t="s">
        <v>569</v>
      </c>
    </row>
    <row r="775" spans="1:5">
      <c r="A775" s="9" t="s">
        <v>748</v>
      </c>
      <c r="B775">
        <v>21</v>
      </c>
      <c r="C775" t="s">
        <v>740</v>
      </c>
      <c r="D775" s="9">
        <v>14</v>
      </c>
      <c r="E775" t="s">
        <v>453</v>
      </c>
    </row>
    <row r="776" spans="1:5">
      <c r="A776" s="9" t="s">
        <v>748</v>
      </c>
      <c r="B776">
        <v>21</v>
      </c>
      <c r="C776" t="s">
        <v>741</v>
      </c>
      <c r="D776" s="9">
        <v>5</v>
      </c>
      <c r="E776" t="s">
        <v>742</v>
      </c>
    </row>
    <row r="777" spans="1:5">
      <c r="A777" s="9" t="s">
        <v>748</v>
      </c>
      <c r="B777">
        <v>21</v>
      </c>
      <c r="C777" t="s">
        <v>751</v>
      </c>
      <c r="D777" s="9">
        <v>6</v>
      </c>
      <c r="E777" t="s">
        <v>241</v>
      </c>
    </row>
    <row r="778" spans="1:5">
      <c r="A778" s="9" t="s">
        <v>794</v>
      </c>
      <c r="B778">
        <v>29</v>
      </c>
      <c r="C778" t="s">
        <v>795</v>
      </c>
      <c r="D778" s="9">
        <v>21</v>
      </c>
      <c r="E778" t="s">
        <v>153</v>
      </c>
    </row>
    <row r="779" spans="1:5">
      <c r="A779" s="9" t="s">
        <v>794</v>
      </c>
      <c r="B779">
        <v>29</v>
      </c>
      <c r="C779" t="s">
        <v>797</v>
      </c>
      <c r="D779" s="9">
        <v>12</v>
      </c>
      <c r="E779" t="s">
        <v>391</v>
      </c>
    </row>
    <row r="780" spans="1:5">
      <c r="A780" s="9" t="s">
        <v>794</v>
      </c>
      <c r="B780">
        <v>29</v>
      </c>
      <c r="C780" t="s">
        <v>796</v>
      </c>
      <c r="D780" s="9">
        <v>9</v>
      </c>
      <c r="E780" t="s">
        <v>391</v>
      </c>
    </row>
    <row r="781" spans="1:5">
      <c r="A781" s="9" t="s">
        <v>794</v>
      </c>
      <c r="B781">
        <v>29</v>
      </c>
      <c r="C781" t="s">
        <v>798</v>
      </c>
      <c r="D781" s="9">
        <v>2</v>
      </c>
      <c r="E781" t="s">
        <v>179</v>
      </c>
    </row>
    <row r="782" spans="1:5">
      <c r="A782" s="9" t="s">
        <v>794</v>
      </c>
      <c r="B782">
        <v>29</v>
      </c>
      <c r="C782" t="s">
        <v>799</v>
      </c>
      <c r="D782" s="9">
        <v>4</v>
      </c>
      <c r="E782" t="s">
        <v>153</v>
      </c>
    </row>
    <row r="783" spans="1:5">
      <c r="A783" s="9" t="s">
        <v>800</v>
      </c>
      <c r="B783">
        <v>31</v>
      </c>
      <c r="C783" t="s">
        <v>795</v>
      </c>
      <c r="D783" s="9">
        <v>21</v>
      </c>
      <c r="E783" t="s">
        <v>153</v>
      </c>
    </row>
    <row r="784" spans="1:5">
      <c r="A784" s="9" t="s">
        <v>800</v>
      </c>
      <c r="B784">
        <v>31</v>
      </c>
      <c r="C784" t="s">
        <v>797</v>
      </c>
      <c r="D784" s="9">
        <v>12</v>
      </c>
      <c r="E784" t="s">
        <v>391</v>
      </c>
    </row>
    <row r="785" spans="1:5">
      <c r="A785" s="9" t="s">
        <v>800</v>
      </c>
      <c r="B785">
        <v>31</v>
      </c>
      <c r="C785" t="s">
        <v>796</v>
      </c>
      <c r="D785" s="9">
        <v>9</v>
      </c>
      <c r="E785" t="s">
        <v>391</v>
      </c>
    </row>
    <row r="786" spans="1:5">
      <c r="A786" s="9" t="s">
        <v>800</v>
      </c>
      <c r="B786">
        <v>31</v>
      </c>
      <c r="C786" t="s">
        <v>798</v>
      </c>
      <c r="D786" s="9">
        <v>2</v>
      </c>
      <c r="E786" t="s">
        <v>179</v>
      </c>
    </row>
    <row r="787" spans="1:5">
      <c r="A787" s="9" t="s">
        <v>800</v>
      </c>
      <c r="B787">
        <v>31</v>
      </c>
      <c r="C787" t="s">
        <v>799</v>
      </c>
      <c r="D787" s="9">
        <v>4</v>
      </c>
      <c r="E787" t="s">
        <v>153</v>
      </c>
    </row>
    <row r="788" spans="1:5">
      <c r="A788" s="9" t="s">
        <v>771</v>
      </c>
      <c r="B788">
        <v>22</v>
      </c>
      <c r="C788" t="s">
        <v>770</v>
      </c>
      <c r="D788" s="9">
        <v>20</v>
      </c>
      <c r="E788" t="s">
        <v>188</v>
      </c>
    </row>
    <row r="789" spans="1:5">
      <c r="A789" s="9" t="s">
        <v>771</v>
      </c>
      <c r="B789">
        <v>22</v>
      </c>
      <c r="C789" t="s">
        <v>772</v>
      </c>
      <c r="D789" s="9">
        <v>20</v>
      </c>
      <c r="E789" t="s">
        <v>188</v>
      </c>
    </row>
    <row r="790" spans="1:5">
      <c r="A790" s="9" t="s">
        <v>771</v>
      </c>
      <c r="B790">
        <v>22</v>
      </c>
      <c r="C790" t="s">
        <v>773</v>
      </c>
      <c r="D790" s="9">
        <v>20</v>
      </c>
      <c r="E790" t="s">
        <v>188</v>
      </c>
    </row>
    <row r="791" spans="1:5">
      <c r="A791" s="9" t="s">
        <v>774</v>
      </c>
      <c r="B791">
        <v>61</v>
      </c>
      <c r="C791" t="s">
        <v>775</v>
      </c>
      <c r="D791" s="9">
        <v>7</v>
      </c>
      <c r="E791" t="s">
        <v>153</v>
      </c>
    </row>
    <row r="792" spans="1:5">
      <c r="A792" s="9" t="s">
        <v>774</v>
      </c>
      <c r="B792">
        <v>61</v>
      </c>
      <c r="C792" t="s">
        <v>776</v>
      </c>
      <c r="D792" s="9">
        <v>2</v>
      </c>
      <c r="E792" t="s">
        <v>153</v>
      </c>
    </row>
    <row r="793" spans="1:5">
      <c r="A793" s="9" t="s">
        <v>774</v>
      </c>
      <c r="B793">
        <v>61</v>
      </c>
      <c r="C793" t="s">
        <v>777</v>
      </c>
      <c r="D793" s="9">
        <v>2</v>
      </c>
      <c r="E793" t="s">
        <v>153</v>
      </c>
    </row>
    <row r="794" spans="1:5">
      <c r="A794" s="9" t="s">
        <v>774</v>
      </c>
      <c r="B794">
        <v>61</v>
      </c>
      <c r="C794" t="s">
        <v>778</v>
      </c>
      <c r="D794" s="9">
        <v>16</v>
      </c>
      <c r="E794" t="s">
        <v>153</v>
      </c>
    </row>
    <row r="795" spans="1:5">
      <c r="A795" s="9" t="s">
        <v>774</v>
      </c>
      <c r="B795">
        <v>61</v>
      </c>
      <c r="C795" t="s">
        <v>779</v>
      </c>
      <c r="D795" s="9">
        <v>1</v>
      </c>
      <c r="E795" t="s">
        <v>153</v>
      </c>
    </row>
    <row r="796" spans="1:5">
      <c r="A796" s="9" t="s">
        <v>774</v>
      </c>
      <c r="B796">
        <v>61</v>
      </c>
      <c r="C796" t="s">
        <v>780</v>
      </c>
      <c r="D796" s="9">
        <v>20</v>
      </c>
      <c r="E796" t="s">
        <v>290</v>
      </c>
    </row>
    <row r="797" spans="1:5">
      <c r="A797" s="9" t="s">
        <v>774</v>
      </c>
      <c r="B797">
        <v>61</v>
      </c>
      <c r="C797" t="s">
        <v>781</v>
      </c>
      <c r="D797" s="9">
        <v>8</v>
      </c>
      <c r="E797" t="s">
        <v>290</v>
      </c>
    </row>
    <row r="798" spans="1:5">
      <c r="A798" s="9" t="s">
        <v>774</v>
      </c>
      <c r="B798">
        <v>61</v>
      </c>
      <c r="C798" t="s">
        <v>782</v>
      </c>
      <c r="D798" s="9">
        <v>15</v>
      </c>
      <c r="E798" t="s">
        <v>432</v>
      </c>
    </row>
    <row r="799" spans="1:5">
      <c r="A799" s="9" t="s">
        <v>774</v>
      </c>
      <c r="B799">
        <v>61</v>
      </c>
      <c r="C799" t="s">
        <v>783</v>
      </c>
      <c r="D799" s="9">
        <v>21</v>
      </c>
      <c r="E799" t="s">
        <v>432</v>
      </c>
    </row>
    <row r="800" spans="1:5">
      <c r="A800" s="9" t="s">
        <v>774</v>
      </c>
      <c r="B800">
        <v>61</v>
      </c>
      <c r="C800" t="s">
        <v>784</v>
      </c>
      <c r="D800" s="9">
        <v>15</v>
      </c>
      <c r="E800" t="s">
        <v>432</v>
      </c>
    </row>
    <row r="801" spans="1:5">
      <c r="A801" s="9" t="s">
        <v>682</v>
      </c>
      <c r="B801">
        <v>10</v>
      </c>
      <c r="C801" s="9" t="s">
        <v>256</v>
      </c>
      <c r="D801" s="9" t="s">
        <v>256</v>
      </c>
      <c r="E801" t="s">
        <v>256</v>
      </c>
    </row>
    <row r="802" spans="1:5">
      <c r="A802" s="9" t="s">
        <v>638</v>
      </c>
      <c r="B802">
        <v>8</v>
      </c>
      <c r="C802" t="s">
        <v>639</v>
      </c>
      <c r="D802" s="9">
        <v>18</v>
      </c>
      <c r="E802" t="s">
        <v>293</v>
      </c>
    </row>
    <row r="803" spans="1:5">
      <c r="A803" s="9" t="s">
        <v>638</v>
      </c>
      <c r="B803">
        <v>8</v>
      </c>
      <c r="C803" t="s">
        <v>640</v>
      </c>
      <c r="D803" s="9">
        <v>45</v>
      </c>
      <c r="E803" t="s">
        <v>293</v>
      </c>
    </row>
    <row r="804" spans="1:5">
      <c r="A804" s="9" t="s">
        <v>641</v>
      </c>
      <c r="B804">
        <v>39</v>
      </c>
      <c r="C804" t="s">
        <v>642</v>
      </c>
      <c r="D804" s="9">
        <v>2</v>
      </c>
      <c r="E804" t="s">
        <v>436</v>
      </c>
    </row>
    <row r="805" spans="1:5">
      <c r="A805" s="9" t="s">
        <v>785</v>
      </c>
      <c r="B805">
        <v>22</v>
      </c>
      <c r="C805" t="s">
        <v>786</v>
      </c>
      <c r="D805" s="9">
        <v>16</v>
      </c>
      <c r="E805" t="s">
        <v>681</v>
      </c>
    </row>
    <row r="806" spans="1:5">
      <c r="A806" s="9" t="s">
        <v>785</v>
      </c>
      <c r="B806">
        <v>22</v>
      </c>
      <c r="C806" t="s">
        <v>787</v>
      </c>
      <c r="D806" s="9">
        <v>16</v>
      </c>
      <c r="E806" t="s">
        <v>681</v>
      </c>
    </row>
    <row r="807" spans="1:5">
      <c r="A807" s="9" t="s">
        <v>785</v>
      </c>
      <c r="B807">
        <v>22</v>
      </c>
      <c r="C807" t="s">
        <v>788</v>
      </c>
      <c r="D807" s="9">
        <v>16</v>
      </c>
      <c r="E807" t="s">
        <v>681</v>
      </c>
    </row>
    <row r="808" spans="1:5">
      <c r="A808" s="9" t="s">
        <v>785</v>
      </c>
      <c r="B808">
        <v>22</v>
      </c>
      <c r="C808" t="s">
        <v>789</v>
      </c>
      <c r="D808" s="9">
        <v>17</v>
      </c>
      <c r="E808" t="s">
        <v>681</v>
      </c>
    </row>
    <row r="809" spans="1:5">
      <c r="A809" s="9" t="s">
        <v>785</v>
      </c>
      <c r="B809">
        <v>22</v>
      </c>
      <c r="C809" t="s">
        <v>790</v>
      </c>
      <c r="D809" s="9">
        <v>82</v>
      </c>
      <c r="E809" t="s">
        <v>153</v>
      </c>
    </row>
    <row r="810" spans="1:5">
      <c r="A810" s="9" t="s">
        <v>610</v>
      </c>
      <c r="B810">
        <v>50</v>
      </c>
      <c r="C810" t="s">
        <v>611</v>
      </c>
      <c r="D810" s="9">
        <v>5</v>
      </c>
      <c r="E810" t="s">
        <v>581</v>
      </c>
    </row>
    <row r="811" spans="1:5">
      <c r="A811" s="9" t="s">
        <v>612</v>
      </c>
      <c r="B811">
        <v>5</v>
      </c>
      <c r="C811" s="9" t="s">
        <v>256</v>
      </c>
      <c r="D811" s="9" t="s">
        <v>256</v>
      </c>
      <c r="E811" t="s">
        <v>256</v>
      </c>
    </row>
    <row r="812" spans="1:5">
      <c r="A812" s="9" t="s">
        <v>475</v>
      </c>
      <c r="B812">
        <v>2</v>
      </c>
      <c r="C812" t="s">
        <v>476</v>
      </c>
      <c r="D812" s="9">
        <v>10</v>
      </c>
      <c r="E812" t="s">
        <v>477</v>
      </c>
    </row>
    <row r="813" spans="1:5">
      <c r="A813" s="9" t="s">
        <v>475</v>
      </c>
      <c r="B813">
        <v>2</v>
      </c>
      <c r="C813" t="s">
        <v>478</v>
      </c>
      <c r="D813" s="9">
        <v>5</v>
      </c>
      <c r="E813" t="s">
        <v>259</v>
      </c>
    </row>
    <row r="814" spans="1:5">
      <c r="A814" s="9" t="s">
        <v>475</v>
      </c>
      <c r="B814">
        <v>2</v>
      </c>
      <c r="C814" t="s">
        <v>479</v>
      </c>
      <c r="D814" s="9">
        <v>17</v>
      </c>
      <c r="E814" t="s">
        <v>480</v>
      </c>
    </row>
    <row r="815" spans="1:5">
      <c r="A815" s="9" t="s">
        <v>475</v>
      </c>
      <c r="B815">
        <v>2</v>
      </c>
      <c r="C815" t="s">
        <v>481</v>
      </c>
      <c r="D815" s="9">
        <v>17</v>
      </c>
      <c r="E815" t="s">
        <v>482</v>
      </c>
    </row>
    <row r="816" spans="1:5">
      <c r="A816" s="9" t="s">
        <v>475</v>
      </c>
      <c r="B816">
        <v>2</v>
      </c>
      <c r="C816" t="s">
        <v>483</v>
      </c>
      <c r="D816" s="9">
        <v>96</v>
      </c>
      <c r="E816" t="s">
        <v>153</v>
      </c>
    </row>
    <row r="817" spans="1:5">
      <c r="A817" s="9" t="s">
        <v>475</v>
      </c>
      <c r="B817">
        <v>2</v>
      </c>
      <c r="C817" t="s">
        <v>484</v>
      </c>
      <c r="D817" s="9">
        <v>96</v>
      </c>
      <c r="E817" t="s">
        <v>485</v>
      </c>
    </row>
    <row r="818" spans="1:5">
      <c r="A818" s="9" t="s">
        <v>475</v>
      </c>
      <c r="B818">
        <v>2</v>
      </c>
      <c r="C818" t="s">
        <v>486</v>
      </c>
      <c r="D818" s="9">
        <v>3</v>
      </c>
      <c r="E818" t="s">
        <v>259</v>
      </c>
    </row>
    <row r="819" spans="1:5">
      <c r="A819" s="9" t="s">
        <v>475</v>
      </c>
      <c r="B819">
        <v>2</v>
      </c>
      <c r="C819" t="s">
        <v>487</v>
      </c>
      <c r="D819" s="9">
        <v>14</v>
      </c>
      <c r="E819" t="s">
        <v>293</v>
      </c>
    </row>
    <row r="820" spans="1:5">
      <c r="A820" s="9" t="s">
        <v>488</v>
      </c>
      <c r="B820">
        <v>5</v>
      </c>
      <c r="C820" t="s">
        <v>495</v>
      </c>
      <c r="D820" s="9">
        <v>2</v>
      </c>
      <c r="E820" t="s">
        <v>496</v>
      </c>
    </row>
    <row r="821" spans="1:5">
      <c r="A821" s="9" t="s">
        <v>488</v>
      </c>
      <c r="B821">
        <v>5</v>
      </c>
      <c r="C821" t="s">
        <v>497</v>
      </c>
      <c r="D821" s="9">
        <v>2</v>
      </c>
      <c r="E821" t="s">
        <v>496</v>
      </c>
    </row>
    <row r="822" spans="1:5">
      <c r="A822" s="9" t="s">
        <v>488</v>
      </c>
      <c r="B822">
        <v>5</v>
      </c>
      <c r="C822" t="s">
        <v>489</v>
      </c>
      <c r="D822" s="9">
        <v>7</v>
      </c>
      <c r="E822" t="s">
        <v>153</v>
      </c>
    </row>
    <row r="823" spans="1:5">
      <c r="A823" s="9" t="s">
        <v>488</v>
      </c>
      <c r="B823">
        <v>5</v>
      </c>
      <c r="C823" t="s">
        <v>490</v>
      </c>
      <c r="D823" s="9">
        <v>14</v>
      </c>
      <c r="E823" t="s">
        <v>259</v>
      </c>
    </row>
    <row r="824" spans="1:5">
      <c r="A824" s="9" t="s">
        <v>488</v>
      </c>
      <c r="B824">
        <v>5</v>
      </c>
      <c r="C824" t="s">
        <v>491</v>
      </c>
      <c r="D824" s="9">
        <v>20</v>
      </c>
      <c r="E824" t="s">
        <v>492</v>
      </c>
    </row>
    <row r="825" spans="1:5">
      <c r="A825" s="9" t="s">
        <v>488</v>
      </c>
      <c r="B825">
        <v>5</v>
      </c>
      <c r="C825" t="s">
        <v>493</v>
      </c>
      <c r="D825" s="9">
        <v>23</v>
      </c>
      <c r="E825" t="s">
        <v>492</v>
      </c>
    </row>
    <row r="826" spans="1:5">
      <c r="A826" s="9" t="s">
        <v>488</v>
      </c>
      <c r="B826">
        <v>5</v>
      </c>
      <c r="C826" t="s">
        <v>494</v>
      </c>
      <c r="D826" s="9">
        <v>23</v>
      </c>
      <c r="E826" t="s">
        <v>492</v>
      </c>
    </row>
    <row r="827" spans="1:5">
      <c r="A827" s="9" t="s">
        <v>488</v>
      </c>
      <c r="B827">
        <v>5</v>
      </c>
      <c r="C827" t="s">
        <v>498</v>
      </c>
      <c r="D827" s="9">
        <v>14</v>
      </c>
      <c r="E827" t="s">
        <v>259</v>
      </c>
    </row>
    <row r="828" spans="1:5">
      <c r="A828" s="9" t="s">
        <v>499</v>
      </c>
      <c r="B828">
        <v>37</v>
      </c>
      <c r="C828" t="s">
        <v>500</v>
      </c>
      <c r="D828" s="9">
        <v>12</v>
      </c>
      <c r="E828" t="s">
        <v>501</v>
      </c>
    </row>
    <row r="829" spans="1:5">
      <c r="A829" s="9" t="s">
        <v>499</v>
      </c>
      <c r="B829">
        <v>37</v>
      </c>
      <c r="C829" t="s">
        <v>502</v>
      </c>
      <c r="D829" s="9">
        <v>12</v>
      </c>
      <c r="E829" t="s">
        <v>501</v>
      </c>
    </row>
    <row r="830" spans="1:5">
      <c r="A830" s="9" t="s">
        <v>499</v>
      </c>
      <c r="B830">
        <v>37</v>
      </c>
      <c r="C830" t="s">
        <v>503</v>
      </c>
      <c r="D830" s="9">
        <v>12</v>
      </c>
      <c r="E830" t="s">
        <v>501</v>
      </c>
    </row>
    <row r="831" spans="1:5">
      <c r="A831" s="9" t="s">
        <v>499</v>
      </c>
      <c r="B831">
        <v>37</v>
      </c>
      <c r="C831" t="s">
        <v>504</v>
      </c>
      <c r="D831" s="9">
        <v>17</v>
      </c>
      <c r="E831" t="s">
        <v>259</v>
      </c>
    </row>
    <row r="832" spans="1:5">
      <c r="A832" s="9" t="s">
        <v>499</v>
      </c>
      <c r="B832">
        <v>37</v>
      </c>
      <c r="C832" t="s">
        <v>505</v>
      </c>
      <c r="D832" s="9">
        <v>5</v>
      </c>
      <c r="E832" t="s">
        <v>287</v>
      </c>
    </row>
    <row r="833" spans="1:5">
      <c r="A833" s="9" t="s">
        <v>499</v>
      </c>
      <c r="B833">
        <v>37</v>
      </c>
      <c r="C833" t="s">
        <v>506</v>
      </c>
      <c r="D833" s="9">
        <v>5</v>
      </c>
      <c r="E833" t="s">
        <v>287</v>
      </c>
    </row>
    <row r="834" spans="1:5">
      <c r="A834" s="9" t="s">
        <v>499</v>
      </c>
      <c r="B834">
        <v>37</v>
      </c>
      <c r="C834" t="s">
        <v>507</v>
      </c>
      <c r="D834" s="9">
        <v>5</v>
      </c>
      <c r="E834" t="s">
        <v>287</v>
      </c>
    </row>
    <row r="835" spans="1:5">
      <c r="A835" s="9" t="s">
        <v>499</v>
      </c>
      <c r="B835">
        <v>37</v>
      </c>
      <c r="C835" t="s">
        <v>508</v>
      </c>
      <c r="D835" s="9">
        <v>140</v>
      </c>
      <c r="E835" t="s">
        <v>509</v>
      </c>
    </row>
    <row r="836" spans="1:5">
      <c r="A836" s="9" t="s">
        <v>499</v>
      </c>
      <c r="B836">
        <v>37</v>
      </c>
      <c r="C836" t="s">
        <v>490</v>
      </c>
      <c r="D836" s="9">
        <v>14</v>
      </c>
      <c r="E836" t="s">
        <v>259</v>
      </c>
    </row>
    <row r="837" spans="1:5">
      <c r="A837" s="9" t="s">
        <v>499</v>
      </c>
      <c r="B837">
        <v>37</v>
      </c>
      <c r="C837" t="s">
        <v>510</v>
      </c>
      <c r="D837" s="9">
        <v>3</v>
      </c>
      <c r="E837" t="s">
        <v>391</v>
      </c>
    </row>
    <row r="838" spans="1:5">
      <c r="A838" s="9" t="s">
        <v>499</v>
      </c>
      <c r="B838">
        <v>37</v>
      </c>
      <c r="C838" t="s">
        <v>511</v>
      </c>
      <c r="D838" s="9">
        <v>8</v>
      </c>
      <c r="E838" t="s">
        <v>153</v>
      </c>
    </row>
    <row r="839" spans="1:5">
      <c r="A839" s="9" t="s">
        <v>499</v>
      </c>
      <c r="B839">
        <v>37</v>
      </c>
      <c r="C839" t="s">
        <v>512</v>
      </c>
      <c r="D839" s="9">
        <v>8</v>
      </c>
      <c r="E839" t="s">
        <v>153</v>
      </c>
    </row>
    <row r="840" spans="1:5">
      <c r="A840" s="9" t="s">
        <v>499</v>
      </c>
      <c r="B840">
        <v>37</v>
      </c>
      <c r="C840" t="s">
        <v>513</v>
      </c>
      <c r="D840" s="9">
        <v>8</v>
      </c>
      <c r="E840" t="s">
        <v>153</v>
      </c>
    </row>
    <row r="841" spans="1:5">
      <c r="A841" s="9" t="s">
        <v>499</v>
      </c>
      <c r="B841">
        <v>37</v>
      </c>
      <c r="C841" t="s">
        <v>514</v>
      </c>
      <c r="D841" s="9">
        <v>5</v>
      </c>
      <c r="E841" t="s">
        <v>194</v>
      </c>
    </row>
    <row r="842" spans="1:5">
      <c r="A842" s="9" t="s">
        <v>499</v>
      </c>
      <c r="B842">
        <v>37</v>
      </c>
      <c r="C842" t="s">
        <v>515</v>
      </c>
      <c r="D842" s="9">
        <v>14</v>
      </c>
      <c r="E842" t="s">
        <v>194</v>
      </c>
    </row>
    <row r="843" spans="1:5">
      <c r="A843" s="9" t="s">
        <v>801</v>
      </c>
      <c r="B843">
        <v>32</v>
      </c>
      <c r="C843" t="s">
        <v>802</v>
      </c>
      <c r="D843" s="9">
        <v>21</v>
      </c>
      <c r="E843" t="s">
        <v>803</v>
      </c>
    </row>
    <row r="844" spans="1:5">
      <c r="A844" s="9" t="s">
        <v>801</v>
      </c>
      <c r="B844">
        <v>32</v>
      </c>
      <c r="C844" t="s">
        <v>804</v>
      </c>
      <c r="D844" s="9">
        <v>5</v>
      </c>
      <c r="E844" t="s">
        <v>194</v>
      </c>
    </row>
    <row r="845" spans="1:5">
      <c r="A845" s="9" t="s">
        <v>801</v>
      </c>
      <c r="B845">
        <v>32</v>
      </c>
      <c r="C845" t="s">
        <v>805</v>
      </c>
      <c r="D845" s="9">
        <v>3</v>
      </c>
      <c r="E845" t="s">
        <v>806</v>
      </c>
    </row>
    <row r="846" spans="1:5">
      <c r="A846" s="9" t="s">
        <v>346</v>
      </c>
      <c r="B846">
        <v>5</v>
      </c>
      <c r="C846" s="9" t="s">
        <v>349</v>
      </c>
      <c r="D846" s="9">
        <v>41</v>
      </c>
      <c r="E846" t="s">
        <v>350</v>
      </c>
    </row>
    <row r="847" spans="1:5">
      <c r="A847" s="9" t="s">
        <v>346</v>
      </c>
      <c r="B847">
        <v>5</v>
      </c>
      <c r="C847" s="7" t="s">
        <v>347</v>
      </c>
      <c r="D847" s="9">
        <v>46</v>
      </c>
      <c r="E847" t="s">
        <v>153</v>
      </c>
    </row>
    <row r="848" spans="1:5">
      <c r="A848" s="9" t="s">
        <v>346</v>
      </c>
      <c r="B848">
        <v>5</v>
      </c>
      <c r="C848" s="7" t="s">
        <v>348</v>
      </c>
      <c r="D848" s="9">
        <v>27</v>
      </c>
      <c r="E848" t="s">
        <v>153</v>
      </c>
    </row>
    <row r="849" spans="1:5">
      <c r="A849" s="9" t="s">
        <v>351</v>
      </c>
      <c r="B849">
        <v>5</v>
      </c>
      <c r="C849" s="7" t="s">
        <v>349</v>
      </c>
      <c r="D849" s="9">
        <v>41</v>
      </c>
      <c r="E849" t="s">
        <v>350</v>
      </c>
    </row>
    <row r="850" spans="1:5">
      <c r="A850" s="9" t="s">
        <v>351</v>
      </c>
      <c r="B850">
        <v>5</v>
      </c>
      <c r="C850" s="7" t="s">
        <v>347</v>
      </c>
      <c r="D850" s="9">
        <v>46</v>
      </c>
      <c r="E850" t="s">
        <v>153</v>
      </c>
    </row>
    <row r="851" spans="1:5">
      <c r="A851" s="9" t="s">
        <v>351</v>
      </c>
      <c r="B851">
        <v>5</v>
      </c>
      <c r="C851" s="7" t="s">
        <v>348</v>
      </c>
      <c r="D851" s="9">
        <v>27</v>
      </c>
      <c r="E851" t="s">
        <v>153</v>
      </c>
    </row>
  </sheetData>
  <autoFilter ref="A1:E1"/>
  <sortState ref="A2:E851">
    <sortCondition ref="A2:A851"/>
  </sortState>
  <conditionalFormatting sqref="C1">
    <cfRule type="duplicateValues" dxfId="752" priority="1375"/>
    <cfRule type="duplicateValues" dxfId="751" priority="1376"/>
  </conditionalFormatting>
  <conditionalFormatting sqref="C1">
    <cfRule type="duplicateValues" dxfId="750" priority="1374"/>
  </conditionalFormatting>
  <conditionalFormatting sqref="C2">
    <cfRule type="duplicateValues" dxfId="749" priority="1373"/>
  </conditionalFormatting>
  <conditionalFormatting sqref="C3">
    <cfRule type="duplicateValues" dxfId="748" priority="1372"/>
  </conditionalFormatting>
  <conditionalFormatting sqref="C4">
    <cfRule type="duplicateValues" dxfId="747" priority="1371"/>
  </conditionalFormatting>
  <conditionalFormatting sqref="C5:C7">
    <cfRule type="duplicateValues" dxfId="746" priority="1370"/>
  </conditionalFormatting>
  <conditionalFormatting sqref="C8">
    <cfRule type="duplicateValues" dxfId="745" priority="1369"/>
  </conditionalFormatting>
  <conditionalFormatting sqref="C9">
    <cfRule type="duplicateValues" dxfId="744" priority="1368"/>
  </conditionalFormatting>
  <conditionalFormatting sqref="C10">
    <cfRule type="duplicateValues" dxfId="743" priority="1367"/>
  </conditionalFormatting>
  <conditionalFormatting sqref="C11">
    <cfRule type="duplicateValues" dxfId="742" priority="1366"/>
  </conditionalFormatting>
  <conditionalFormatting sqref="C12">
    <cfRule type="duplicateValues" dxfId="741" priority="1365"/>
  </conditionalFormatting>
  <conditionalFormatting sqref="C13">
    <cfRule type="duplicateValues" dxfId="740" priority="1364"/>
  </conditionalFormatting>
  <conditionalFormatting sqref="C14">
    <cfRule type="duplicateValues" dxfId="739" priority="1363"/>
  </conditionalFormatting>
  <conditionalFormatting sqref="C15:C16">
    <cfRule type="duplicateValues" dxfId="738" priority="1362"/>
  </conditionalFormatting>
  <conditionalFormatting sqref="C17">
    <cfRule type="duplicateValues" dxfId="737" priority="1361"/>
  </conditionalFormatting>
  <conditionalFormatting sqref="C18">
    <cfRule type="duplicateValues" dxfId="736" priority="1360"/>
  </conditionalFormatting>
  <conditionalFormatting sqref="C19">
    <cfRule type="duplicateValues" dxfId="735" priority="1359"/>
  </conditionalFormatting>
  <conditionalFormatting sqref="C20">
    <cfRule type="duplicateValues" dxfId="734" priority="1358"/>
  </conditionalFormatting>
  <conditionalFormatting sqref="C21:C23">
    <cfRule type="duplicateValues" dxfId="733" priority="1357"/>
  </conditionalFormatting>
  <conditionalFormatting sqref="C24">
    <cfRule type="duplicateValues" dxfId="732" priority="1356"/>
  </conditionalFormatting>
  <conditionalFormatting sqref="C25">
    <cfRule type="duplicateValues" dxfId="731" priority="1355"/>
  </conditionalFormatting>
  <conditionalFormatting sqref="C26:C29">
    <cfRule type="duplicateValues" dxfId="730" priority="1354"/>
  </conditionalFormatting>
  <conditionalFormatting sqref="C30">
    <cfRule type="duplicateValues" dxfId="729" priority="1353"/>
  </conditionalFormatting>
  <conditionalFormatting sqref="C31">
    <cfRule type="duplicateValues" dxfId="728" priority="1352"/>
  </conditionalFormatting>
  <conditionalFormatting sqref="C32">
    <cfRule type="duplicateValues" dxfId="727" priority="1351"/>
  </conditionalFormatting>
  <conditionalFormatting sqref="C33">
    <cfRule type="duplicateValues" dxfId="726" priority="1350"/>
  </conditionalFormatting>
  <conditionalFormatting sqref="C34:C48">
    <cfRule type="duplicateValues" dxfId="725" priority="1349"/>
  </conditionalFormatting>
  <conditionalFormatting sqref="C46">
    <cfRule type="duplicateValues" dxfId="724" priority="1348"/>
  </conditionalFormatting>
  <conditionalFormatting sqref="C47:C48">
    <cfRule type="duplicateValues" dxfId="723" priority="1347"/>
  </conditionalFormatting>
  <conditionalFormatting sqref="C49:C50">
    <cfRule type="duplicateValues" dxfId="722" priority="1346"/>
  </conditionalFormatting>
  <conditionalFormatting sqref="C51">
    <cfRule type="duplicateValues" dxfId="721" priority="1345"/>
  </conditionalFormatting>
  <conditionalFormatting sqref="C52:C53">
    <cfRule type="duplicateValues" dxfId="720" priority="1344"/>
  </conditionalFormatting>
  <conditionalFormatting sqref="C54:C57">
    <cfRule type="duplicateValues" dxfId="719" priority="1343"/>
  </conditionalFormatting>
  <conditionalFormatting sqref="C58:C64">
    <cfRule type="duplicateValues" dxfId="718" priority="1342"/>
  </conditionalFormatting>
  <conditionalFormatting sqref="C65">
    <cfRule type="duplicateValues" dxfId="717" priority="1341"/>
  </conditionalFormatting>
  <conditionalFormatting sqref="C66:C68">
    <cfRule type="duplicateValues" dxfId="716" priority="1340"/>
  </conditionalFormatting>
  <conditionalFormatting sqref="C69">
    <cfRule type="duplicateValues" dxfId="715" priority="1339"/>
  </conditionalFormatting>
  <conditionalFormatting sqref="C70">
    <cfRule type="duplicateValues" dxfId="714" priority="1338"/>
  </conditionalFormatting>
  <conditionalFormatting sqref="C71:C73">
    <cfRule type="duplicateValues" dxfId="713" priority="1337"/>
  </conditionalFormatting>
  <conditionalFormatting sqref="C74">
    <cfRule type="duplicateValues" dxfId="712" priority="1336"/>
  </conditionalFormatting>
  <conditionalFormatting sqref="C75:C76">
    <cfRule type="duplicateValues" dxfId="711" priority="1335"/>
  </conditionalFormatting>
  <conditionalFormatting sqref="C77:C84">
    <cfRule type="duplicateValues" dxfId="710" priority="1334"/>
  </conditionalFormatting>
  <conditionalFormatting sqref="C85:C86">
    <cfRule type="duplicateValues" dxfId="709" priority="1333"/>
  </conditionalFormatting>
  <conditionalFormatting sqref="C87">
    <cfRule type="duplicateValues" dxfId="708" priority="1332"/>
  </conditionalFormatting>
  <conditionalFormatting sqref="C88:C89">
    <cfRule type="duplicateValues" dxfId="707" priority="1331"/>
  </conditionalFormatting>
  <conditionalFormatting sqref="C90">
    <cfRule type="duplicateValues" dxfId="706" priority="1330"/>
  </conditionalFormatting>
  <conditionalFormatting sqref="C91:C92">
    <cfRule type="duplicateValues" dxfId="705" priority="1329"/>
  </conditionalFormatting>
  <conditionalFormatting sqref="C93">
    <cfRule type="duplicateValues" dxfId="704" priority="1328"/>
  </conditionalFormatting>
  <conditionalFormatting sqref="C94:C103">
    <cfRule type="duplicateValues" dxfId="703" priority="1327"/>
  </conditionalFormatting>
  <conditionalFormatting sqref="C104:C105">
    <cfRule type="duplicateValues" dxfId="702" priority="1326"/>
  </conditionalFormatting>
  <conditionalFormatting sqref="C106:C108">
    <cfRule type="duplicateValues" dxfId="701" priority="1325"/>
  </conditionalFormatting>
  <conditionalFormatting sqref="C109">
    <cfRule type="duplicateValues" dxfId="700" priority="1324"/>
  </conditionalFormatting>
  <conditionalFormatting sqref="C110:C111">
    <cfRule type="duplicateValues" dxfId="699" priority="1323"/>
  </conditionalFormatting>
  <conditionalFormatting sqref="C112:C113">
    <cfRule type="duplicateValues" dxfId="698" priority="1322"/>
  </conditionalFormatting>
  <conditionalFormatting sqref="C114:C118">
    <cfRule type="duplicateValues" dxfId="697" priority="1321"/>
  </conditionalFormatting>
  <conditionalFormatting sqref="C119">
    <cfRule type="duplicateValues" dxfId="696" priority="1320"/>
  </conditionalFormatting>
  <conditionalFormatting sqref="C120:C123">
    <cfRule type="duplicateValues" dxfId="695" priority="1319"/>
  </conditionalFormatting>
  <conditionalFormatting sqref="C124">
    <cfRule type="duplicateValues" dxfId="694" priority="1318"/>
  </conditionalFormatting>
  <conditionalFormatting sqref="C125">
    <cfRule type="duplicateValues" dxfId="693" priority="1317"/>
  </conditionalFormatting>
  <conditionalFormatting sqref="C126:C128">
    <cfRule type="duplicateValues" dxfId="692" priority="1316"/>
  </conditionalFormatting>
  <conditionalFormatting sqref="C129">
    <cfRule type="duplicateValues" dxfId="691" priority="1315"/>
  </conditionalFormatting>
  <conditionalFormatting sqref="C130:C132">
    <cfRule type="duplicateValues" dxfId="690" priority="1309"/>
  </conditionalFormatting>
  <conditionalFormatting sqref="C133:C135">
    <cfRule type="duplicateValues" dxfId="689" priority="1303"/>
  </conditionalFormatting>
  <conditionalFormatting sqref="C136">
    <cfRule type="duplicateValues" dxfId="688" priority="1301"/>
  </conditionalFormatting>
  <conditionalFormatting sqref="C137">
    <cfRule type="duplicateValues" dxfId="687" priority="1299"/>
  </conditionalFormatting>
  <conditionalFormatting sqref="C138:C139">
    <cfRule type="duplicateValues" dxfId="686" priority="1297"/>
  </conditionalFormatting>
  <conditionalFormatting sqref="C21">
    <cfRule type="duplicateValues" dxfId="685" priority="1288"/>
  </conditionalFormatting>
  <conditionalFormatting sqref="C22:C23">
    <cfRule type="duplicateValues" dxfId="684" priority="1287"/>
  </conditionalFormatting>
  <conditionalFormatting sqref="C34:C37">
    <cfRule type="duplicateValues" dxfId="683" priority="1281"/>
  </conditionalFormatting>
  <conditionalFormatting sqref="C38">
    <cfRule type="duplicateValues" dxfId="682" priority="1280"/>
  </conditionalFormatting>
  <conditionalFormatting sqref="C39">
    <cfRule type="duplicateValues" dxfId="681" priority="1279"/>
  </conditionalFormatting>
  <conditionalFormatting sqref="C40">
    <cfRule type="duplicateValues" dxfId="680" priority="1278"/>
  </conditionalFormatting>
  <conditionalFormatting sqref="C41">
    <cfRule type="duplicateValues" dxfId="679" priority="1277"/>
  </conditionalFormatting>
  <conditionalFormatting sqref="C42:C45">
    <cfRule type="duplicateValues" dxfId="678" priority="1275"/>
  </conditionalFormatting>
  <conditionalFormatting sqref="C47">
    <cfRule type="duplicateValues" dxfId="677" priority="1273"/>
  </conditionalFormatting>
  <conditionalFormatting sqref="C48">
    <cfRule type="duplicateValues" dxfId="676" priority="1272"/>
  </conditionalFormatting>
  <conditionalFormatting sqref="C49:C56">
    <cfRule type="duplicateValues" dxfId="675" priority="1271"/>
  </conditionalFormatting>
  <conditionalFormatting sqref="C54">
    <cfRule type="duplicateValues" dxfId="674" priority="1270"/>
  </conditionalFormatting>
  <conditionalFormatting sqref="C55:C56">
    <cfRule type="duplicateValues" dxfId="673" priority="1269"/>
  </conditionalFormatting>
  <conditionalFormatting sqref="C49">
    <cfRule type="duplicateValues" dxfId="672" priority="1268"/>
  </conditionalFormatting>
  <conditionalFormatting sqref="C50:C53">
    <cfRule type="duplicateValues" dxfId="671" priority="1266"/>
  </conditionalFormatting>
  <conditionalFormatting sqref="C55">
    <cfRule type="duplicateValues" dxfId="670" priority="1264"/>
  </conditionalFormatting>
  <conditionalFormatting sqref="C56">
    <cfRule type="duplicateValues" dxfId="669" priority="1263"/>
  </conditionalFormatting>
  <conditionalFormatting sqref="C57:C58">
    <cfRule type="duplicateValues" dxfId="668" priority="1262"/>
  </conditionalFormatting>
  <conditionalFormatting sqref="C59">
    <cfRule type="duplicateValues" dxfId="667" priority="1261"/>
  </conditionalFormatting>
  <conditionalFormatting sqref="C60:C61">
    <cfRule type="duplicateValues" dxfId="666" priority="1260"/>
  </conditionalFormatting>
  <conditionalFormatting sqref="C62:C64">
    <cfRule type="duplicateValues" dxfId="665" priority="1259"/>
  </conditionalFormatting>
  <conditionalFormatting sqref="C57:C64">
    <cfRule type="duplicateValues" dxfId="664" priority="1258"/>
  </conditionalFormatting>
  <conditionalFormatting sqref="C62">
    <cfRule type="duplicateValues" dxfId="663" priority="1257"/>
  </conditionalFormatting>
  <conditionalFormatting sqref="C63:C64">
    <cfRule type="duplicateValues" dxfId="662" priority="1256"/>
  </conditionalFormatting>
  <conditionalFormatting sqref="C57">
    <cfRule type="duplicateValues" dxfId="661" priority="1255"/>
  </conditionalFormatting>
  <conditionalFormatting sqref="C58:C61">
    <cfRule type="duplicateValues" dxfId="660" priority="1253"/>
  </conditionalFormatting>
  <conditionalFormatting sqref="C63">
    <cfRule type="duplicateValues" dxfId="659" priority="1251"/>
  </conditionalFormatting>
  <conditionalFormatting sqref="C64">
    <cfRule type="duplicateValues" dxfId="658" priority="1250"/>
  </conditionalFormatting>
  <conditionalFormatting sqref="C66:C72">
    <cfRule type="duplicateValues" dxfId="657" priority="1248"/>
  </conditionalFormatting>
  <conditionalFormatting sqref="C65:C66">
    <cfRule type="duplicateValues" dxfId="656" priority="1247"/>
  </conditionalFormatting>
  <conditionalFormatting sqref="C67">
    <cfRule type="duplicateValues" dxfId="655" priority="1246"/>
  </conditionalFormatting>
  <conditionalFormatting sqref="C68:C69">
    <cfRule type="duplicateValues" dxfId="654" priority="1245"/>
  </conditionalFormatting>
  <conditionalFormatting sqref="C70:C72">
    <cfRule type="duplicateValues" dxfId="653" priority="1244"/>
  </conditionalFormatting>
  <conditionalFormatting sqref="C65:C72">
    <cfRule type="duplicateValues" dxfId="652" priority="1243"/>
  </conditionalFormatting>
  <conditionalFormatting sqref="C71:C72">
    <cfRule type="duplicateValues" dxfId="651" priority="1241"/>
  </conditionalFormatting>
  <conditionalFormatting sqref="C66:C69">
    <cfRule type="duplicateValues" dxfId="650" priority="1238"/>
  </conditionalFormatting>
  <conditionalFormatting sqref="C71">
    <cfRule type="duplicateValues" dxfId="649" priority="1236"/>
  </conditionalFormatting>
  <conditionalFormatting sqref="C72">
    <cfRule type="duplicateValues" dxfId="648" priority="1235"/>
  </conditionalFormatting>
  <conditionalFormatting sqref="C73">
    <cfRule type="duplicateValues" dxfId="647" priority="1234"/>
  </conditionalFormatting>
  <conditionalFormatting sqref="C74:C76">
    <cfRule type="duplicateValues" dxfId="646" priority="1233"/>
  </conditionalFormatting>
  <conditionalFormatting sqref="C77">
    <cfRule type="duplicateValues" dxfId="645" priority="1232"/>
  </conditionalFormatting>
  <conditionalFormatting sqref="C78">
    <cfRule type="duplicateValues" dxfId="644" priority="1231"/>
  </conditionalFormatting>
  <conditionalFormatting sqref="C79:C80">
    <cfRule type="duplicateValues" dxfId="643" priority="1230"/>
  </conditionalFormatting>
  <conditionalFormatting sqref="C74:C80">
    <cfRule type="duplicateValues" dxfId="642" priority="1228"/>
  </conditionalFormatting>
  <conditionalFormatting sqref="C73:C74">
    <cfRule type="duplicateValues" dxfId="641" priority="1227"/>
  </conditionalFormatting>
  <conditionalFormatting sqref="C75">
    <cfRule type="duplicateValues" dxfId="640" priority="1226"/>
  </conditionalFormatting>
  <conditionalFormatting sqref="C76:C77">
    <cfRule type="duplicateValues" dxfId="639" priority="1225"/>
  </conditionalFormatting>
  <conditionalFormatting sqref="C78:C80">
    <cfRule type="duplicateValues" dxfId="638" priority="1224"/>
  </conditionalFormatting>
  <conditionalFormatting sqref="C73:C80">
    <cfRule type="duplicateValues" dxfId="637" priority="1223"/>
  </conditionalFormatting>
  <conditionalFormatting sqref="C74:C77">
    <cfRule type="duplicateValues" dxfId="636" priority="1218"/>
  </conditionalFormatting>
  <conditionalFormatting sqref="C79">
    <cfRule type="duplicateValues" dxfId="635" priority="1216"/>
  </conditionalFormatting>
  <conditionalFormatting sqref="C80">
    <cfRule type="duplicateValues" dxfId="634" priority="1215"/>
  </conditionalFormatting>
  <conditionalFormatting sqref="C81">
    <cfRule type="duplicateValues" dxfId="633" priority="1214"/>
  </conditionalFormatting>
  <conditionalFormatting sqref="C83">
    <cfRule type="duplicateValues" dxfId="632" priority="1213"/>
  </conditionalFormatting>
  <conditionalFormatting sqref="C84">
    <cfRule type="duplicateValues" dxfId="631" priority="1212"/>
  </conditionalFormatting>
  <conditionalFormatting sqref="C83:C84">
    <cfRule type="duplicateValues" dxfId="630" priority="1209"/>
  </conditionalFormatting>
  <conditionalFormatting sqref="C85">
    <cfRule type="duplicateValues" dxfId="629" priority="1204"/>
  </conditionalFormatting>
  <conditionalFormatting sqref="C88">
    <cfRule type="duplicateValues" dxfId="628" priority="1193"/>
  </conditionalFormatting>
  <conditionalFormatting sqref="C125:C128">
    <cfRule type="duplicateValues" dxfId="627" priority="1186"/>
  </conditionalFormatting>
  <conditionalFormatting sqref="C144">
    <cfRule type="duplicateValues" dxfId="626" priority="1185"/>
  </conditionalFormatting>
  <conditionalFormatting sqref="C145:C147">
    <cfRule type="duplicateValues" dxfId="625" priority="1179"/>
  </conditionalFormatting>
  <conditionalFormatting sqref="C148:C150">
    <cfRule type="duplicateValues" dxfId="624" priority="1173"/>
  </conditionalFormatting>
  <conditionalFormatting sqref="C151">
    <cfRule type="duplicateValues" dxfId="623" priority="1171"/>
  </conditionalFormatting>
  <conditionalFormatting sqref="C152">
    <cfRule type="duplicateValues" dxfId="622" priority="1169"/>
  </conditionalFormatting>
  <conditionalFormatting sqref="C153:C154">
    <cfRule type="duplicateValues" dxfId="621" priority="1167"/>
  </conditionalFormatting>
  <conditionalFormatting sqref="C161">
    <cfRule type="duplicateValues" dxfId="620" priority="1145"/>
  </conditionalFormatting>
  <conditionalFormatting sqref="C162:C164">
    <cfRule type="duplicateValues" dxfId="619" priority="1144"/>
  </conditionalFormatting>
  <conditionalFormatting sqref="C165:C167">
    <cfRule type="duplicateValues" dxfId="618" priority="1143"/>
  </conditionalFormatting>
  <conditionalFormatting sqref="C168">
    <cfRule type="duplicateValues" dxfId="617" priority="1142"/>
  </conditionalFormatting>
  <conditionalFormatting sqref="C169">
    <cfRule type="duplicateValues" dxfId="616" priority="1141"/>
  </conditionalFormatting>
  <conditionalFormatting sqref="C170:C171">
    <cfRule type="duplicateValues" dxfId="615" priority="1140"/>
  </conditionalFormatting>
  <conditionalFormatting sqref="C176">
    <cfRule type="duplicateValues" dxfId="614" priority="1139"/>
  </conditionalFormatting>
  <conditionalFormatting sqref="C177:C180">
    <cfRule type="duplicateValues" dxfId="613" priority="1138"/>
  </conditionalFormatting>
  <conditionalFormatting sqref="C181">
    <cfRule type="duplicateValues" dxfId="612" priority="1137"/>
  </conditionalFormatting>
  <conditionalFormatting sqref="C182">
    <cfRule type="duplicateValues" dxfId="611" priority="1136"/>
  </conditionalFormatting>
  <conditionalFormatting sqref="C183">
    <cfRule type="duplicateValues" dxfId="610" priority="1135"/>
  </conditionalFormatting>
  <conditionalFormatting sqref="C266">
    <cfRule type="duplicateValues" dxfId="609" priority="1134"/>
  </conditionalFormatting>
  <conditionalFormatting sqref="C267">
    <cfRule type="duplicateValues" dxfId="608" priority="1133"/>
  </conditionalFormatting>
  <conditionalFormatting sqref="C268">
    <cfRule type="duplicateValues" dxfId="607" priority="1132"/>
  </conditionalFormatting>
  <conditionalFormatting sqref="C269">
    <cfRule type="duplicateValues" dxfId="606" priority="1131"/>
  </conditionalFormatting>
  <conditionalFormatting sqref="C270">
    <cfRule type="duplicateValues" dxfId="605" priority="1130"/>
  </conditionalFormatting>
  <conditionalFormatting sqref="C271">
    <cfRule type="duplicateValues" dxfId="604" priority="1129"/>
  </conditionalFormatting>
  <conditionalFormatting sqref="C272">
    <cfRule type="duplicateValues" dxfId="603" priority="1128"/>
  </conditionalFormatting>
  <conditionalFormatting sqref="C273">
    <cfRule type="duplicateValues" dxfId="602" priority="1127"/>
  </conditionalFormatting>
  <conditionalFormatting sqref="C274">
    <cfRule type="duplicateValues" dxfId="601" priority="1126"/>
  </conditionalFormatting>
  <conditionalFormatting sqref="C275">
    <cfRule type="duplicateValues" dxfId="600" priority="1125"/>
  </conditionalFormatting>
  <conditionalFormatting sqref="C276">
    <cfRule type="duplicateValues" dxfId="599" priority="1124"/>
  </conditionalFormatting>
  <conditionalFormatting sqref="C277">
    <cfRule type="duplicateValues" dxfId="598" priority="1123"/>
  </conditionalFormatting>
  <conditionalFormatting sqref="C278">
    <cfRule type="duplicateValues" dxfId="597" priority="1122"/>
  </conditionalFormatting>
  <conditionalFormatting sqref="C279">
    <cfRule type="duplicateValues" dxfId="596" priority="1121"/>
  </conditionalFormatting>
  <conditionalFormatting sqref="C280">
    <cfRule type="duplicateValues" dxfId="595" priority="1120"/>
  </conditionalFormatting>
  <conditionalFormatting sqref="C281">
    <cfRule type="duplicateValues" dxfId="594" priority="1119"/>
  </conditionalFormatting>
  <conditionalFormatting sqref="C282">
    <cfRule type="duplicateValues" dxfId="593" priority="1118"/>
  </conditionalFormatting>
  <conditionalFormatting sqref="C283">
    <cfRule type="duplicateValues" dxfId="592" priority="1117"/>
  </conditionalFormatting>
  <conditionalFormatting sqref="C284">
    <cfRule type="duplicateValues" dxfId="591" priority="1116"/>
  </conditionalFormatting>
  <conditionalFormatting sqref="C285">
    <cfRule type="duplicateValues" dxfId="590" priority="1115"/>
  </conditionalFormatting>
  <conditionalFormatting sqref="C286">
    <cfRule type="duplicateValues" dxfId="589" priority="1114"/>
  </conditionalFormatting>
  <conditionalFormatting sqref="C287">
    <cfRule type="duplicateValues" dxfId="588" priority="1113"/>
  </conditionalFormatting>
  <conditionalFormatting sqref="C288">
    <cfRule type="duplicateValues" dxfId="587" priority="1112"/>
  </conditionalFormatting>
  <conditionalFormatting sqref="C289">
    <cfRule type="duplicateValues" dxfId="586" priority="1111"/>
  </conditionalFormatting>
  <conditionalFormatting sqref="C290">
    <cfRule type="duplicateValues" dxfId="585" priority="1110"/>
  </conditionalFormatting>
  <conditionalFormatting sqref="C291:C292">
    <cfRule type="duplicateValues" dxfId="584" priority="1109"/>
  </conditionalFormatting>
  <conditionalFormatting sqref="C293">
    <cfRule type="duplicateValues" dxfId="583" priority="1107"/>
  </conditionalFormatting>
  <conditionalFormatting sqref="C294">
    <cfRule type="duplicateValues" dxfId="582" priority="1105"/>
  </conditionalFormatting>
  <conditionalFormatting sqref="C295">
    <cfRule type="duplicateValues" dxfId="581" priority="1103"/>
  </conditionalFormatting>
  <conditionalFormatting sqref="C296">
    <cfRule type="duplicateValues" dxfId="580" priority="1101"/>
  </conditionalFormatting>
  <conditionalFormatting sqref="C297">
    <cfRule type="duplicateValues" dxfId="579" priority="1099"/>
  </conditionalFormatting>
  <conditionalFormatting sqref="C298">
    <cfRule type="duplicateValues" dxfId="578" priority="1097"/>
  </conditionalFormatting>
  <conditionalFormatting sqref="C299">
    <cfRule type="duplicateValues" dxfId="577" priority="1095"/>
  </conditionalFormatting>
  <conditionalFormatting sqref="C300">
    <cfRule type="duplicateValues" dxfId="576" priority="1093"/>
  </conditionalFormatting>
  <conditionalFormatting sqref="C301">
    <cfRule type="duplicateValues" dxfId="575" priority="1091"/>
  </conditionalFormatting>
  <conditionalFormatting sqref="C302">
    <cfRule type="duplicateValues" dxfId="574" priority="1089"/>
  </conditionalFormatting>
  <conditionalFormatting sqref="C303">
    <cfRule type="duplicateValues" dxfId="573" priority="1087"/>
  </conditionalFormatting>
  <conditionalFormatting sqref="C304">
    <cfRule type="duplicateValues" dxfId="572" priority="1085"/>
  </conditionalFormatting>
  <conditionalFormatting sqref="C305">
    <cfRule type="duplicateValues" dxfId="571" priority="1083"/>
  </conditionalFormatting>
  <conditionalFormatting sqref="C306">
    <cfRule type="duplicateValues" dxfId="570" priority="1081"/>
  </conditionalFormatting>
  <conditionalFormatting sqref="C307">
    <cfRule type="duplicateValues" dxfId="569" priority="1079"/>
  </conditionalFormatting>
  <conditionalFormatting sqref="C308">
    <cfRule type="duplicateValues" dxfId="568" priority="1077"/>
  </conditionalFormatting>
  <conditionalFormatting sqref="C309">
    <cfRule type="duplicateValues" dxfId="567" priority="1075"/>
  </conditionalFormatting>
  <conditionalFormatting sqref="C310">
    <cfRule type="duplicateValues" dxfId="566" priority="1073"/>
  </conditionalFormatting>
  <conditionalFormatting sqref="C311">
    <cfRule type="duplicateValues" dxfId="565" priority="1071"/>
  </conditionalFormatting>
  <conditionalFormatting sqref="C312">
    <cfRule type="duplicateValues" dxfId="564" priority="1069"/>
  </conditionalFormatting>
  <conditionalFormatting sqref="C314">
    <cfRule type="duplicateValues" dxfId="563" priority="1067"/>
  </conditionalFormatting>
  <conditionalFormatting sqref="C315">
    <cfRule type="duplicateValues" dxfId="562" priority="1065"/>
  </conditionalFormatting>
  <conditionalFormatting sqref="C316">
    <cfRule type="duplicateValues" dxfId="561" priority="1063"/>
  </conditionalFormatting>
  <conditionalFormatting sqref="C317">
    <cfRule type="duplicateValues" dxfId="560" priority="1061"/>
  </conditionalFormatting>
  <conditionalFormatting sqref="C318">
    <cfRule type="duplicateValues" dxfId="559" priority="1059"/>
  </conditionalFormatting>
  <conditionalFormatting sqref="C319">
    <cfRule type="duplicateValues" dxfId="558" priority="1057"/>
  </conditionalFormatting>
  <conditionalFormatting sqref="C320">
    <cfRule type="duplicateValues" dxfId="557" priority="1055"/>
  </conditionalFormatting>
  <conditionalFormatting sqref="C321">
    <cfRule type="duplicateValues" dxfId="556" priority="1053"/>
  </conditionalFormatting>
  <conditionalFormatting sqref="C322">
    <cfRule type="duplicateValues" dxfId="555" priority="1051"/>
  </conditionalFormatting>
  <conditionalFormatting sqref="C324">
    <cfRule type="duplicateValues" dxfId="554" priority="1049"/>
  </conditionalFormatting>
  <conditionalFormatting sqref="C325">
    <cfRule type="duplicateValues" dxfId="553" priority="1047"/>
  </conditionalFormatting>
  <conditionalFormatting sqref="C326">
    <cfRule type="duplicateValues" dxfId="552" priority="1045"/>
  </conditionalFormatting>
  <conditionalFormatting sqref="C327">
    <cfRule type="duplicateValues" dxfId="551" priority="1043"/>
  </conditionalFormatting>
  <conditionalFormatting sqref="C328">
    <cfRule type="duplicateValues" dxfId="550" priority="1041"/>
  </conditionalFormatting>
  <conditionalFormatting sqref="C329">
    <cfRule type="duplicateValues" dxfId="549" priority="1039"/>
  </conditionalFormatting>
  <conditionalFormatting sqref="C330">
    <cfRule type="duplicateValues" dxfId="548" priority="1037"/>
  </conditionalFormatting>
  <conditionalFormatting sqref="C331">
    <cfRule type="duplicateValues" dxfId="547" priority="1035"/>
  </conditionalFormatting>
  <conditionalFormatting sqref="C332">
    <cfRule type="duplicateValues" dxfId="546" priority="1033"/>
  </conditionalFormatting>
  <conditionalFormatting sqref="C333">
    <cfRule type="duplicateValues" dxfId="545" priority="1031"/>
  </conditionalFormatting>
  <conditionalFormatting sqref="C334">
    <cfRule type="duplicateValues" dxfId="544" priority="1029"/>
  </conditionalFormatting>
  <conditionalFormatting sqref="C335">
    <cfRule type="duplicateValues" dxfId="543" priority="1027"/>
  </conditionalFormatting>
  <conditionalFormatting sqref="C336">
    <cfRule type="duplicateValues" dxfId="542" priority="1025"/>
  </conditionalFormatting>
  <conditionalFormatting sqref="C337">
    <cfRule type="duplicateValues" dxfId="541" priority="1023"/>
  </conditionalFormatting>
  <conditionalFormatting sqref="C338">
    <cfRule type="duplicateValues" dxfId="540" priority="1021"/>
  </conditionalFormatting>
  <conditionalFormatting sqref="C339">
    <cfRule type="duplicateValues" dxfId="539" priority="1019"/>
  </conditionalFormatting>
  <conditionalFormatting sqref="C340">
    <cfRule type="duplicateValues" dxfId="538" priority="1017"/>
  </conditionalFormatting>
  <conditionalFormatting sqref="C341">
    <cfRule type="duplicateValues" dxfId="537" priority="1015"/>
  </conditionalFormatting>
  <conditionalFormatting sqref="C342">
    <cfRule type="duplicateValues" dxfId="536" priority="1013"/>
  </conditionalFormatting>
  <conditionalFormatting sqref="C343">
    <cfRule type="duplicateValues" dxfId="535" priority="1011"/>
  </conditionalFormatting>
  <conditionalFormatting sqref="C344">
    <cfRule type="duplicateValues" dxfId="534" priority="1009"/>
  </conditionalFormatting>
  <conditionalFormatting sqref="C345">
    <cfRule type="duplicateValues" dxfId="533" priority="1007"/>
  </conditionalFormatting>
  <conditionalFormatting sqref="C346">
    <cfRule type="duplicateValues" dxfId="532" priority="1005"/>
  </conditionalFormatting>
  <conditionalFormatting sqref="C347">
    <cfRule type="duplicateValues" dxfId="531" priority="1003"/>
  </conditionalFormatting>
  <conditionalFormatting sqref="C348">
    <cfRule type="duplicateValues" dxfId="530" priority="1001"/>
  </conditionalFormatting>
  <conditionalFormatting sqref="C349">
    <cfRule type="duplicateValues" dxfId="529" priority="999"/>
  </conditionalFormatting>
  <conditionalFormatting sqref="C350">
    <cfRule type="duplicateValues" dxfId="528" priority="997"/>
  </conditionalFormatting>
  <conditionalFormatting sqref="C351">
    <cfRule type="duplicateValues" dxfId="527" priority="995"/>
  </conditionalFormatting>
  <conditionalFormatting sqref="C352">
    <cfRule type="duplicateValues" dxfId="526" priority="993"/>
  </conditionalFormatting>
  <conditionalFormatting sqref="C353">
    <cfRule type="duplicateValues" dxfId="525" priority="991"/>
  </conditionalFormatting>
  <conditionalFormatting sqref="C354">
    <cfRule type="duplicateValues" dxfId="524" priority="989"/>
  </conditionalFormatting>
  <conditionalFormatting sqref="C355">
    <cfRule type="duplicateValues" dxfId="523" priority="987"/>
  </conditionalFormatting>
  <conditionalFormatting sqref="C356">
    <cfRule type="duplicateValues" dxfId="522" priority="985"/>
  </conditionalFormatting>
  <conditionalFormatting sqref="C357">
    <cfRule type="duplicateValues" dxfId="521" priority="983"/>
  </conditionalFormatting>
  <conditionalFormatting sqref="C358">
    <cfRule type="duplicateValues" dxfId="520" priority="981"/>
  </conditionalFormatting>
  <conditionalFormatting sqref="C359">
    <cfRule type="duplicateValues" dxfId="519" priority="979"/>
  </conditionalFormatting>
  <conditionalFormatting sqref="C360">
    <cfRule type="duplicateValues" dxfId="518" priority="977"/>
  </conditionalFormatting>
  <conditionalFormatting sqref="C361">
    <cfRule type="duplicateValues" dxfId="517" priority="975"/>
  </conditionalFormatting>
  <conditionalFormatting sqref="C362">
    <cfRule type="duplicateValues" dxfId="516" priority="973"/>
  </conditionalFormatting>
  <conditionalFormatting sqref="C363">
    <cfRule type="duplicateValues" dxfId="515" priority="971"/>
  </conditionalFormatting>
  <conditionalFormatting sqref="C364">
    <cfRule type="duplicateValues" dxfId="514" priority="969"/>
  </conditionalFormatting>
  <conditionalFormatting sqref="C365">
    <cfRule type="duplicateValues" dxfId="513" priority="967"/>
  </conditionalFormatting>
  <conditionalFormatting sqref="C366">
    <cfRule type="duplicateValues" dxfId="512" priority="965"/>
  </conditionalFormatting>
  <conditionalFormatting sqref="C367">
    <cfRule type="duplicateValues" dxfId="511" priority="963"/>
  </conditionalFormatting>
  <conditionalFormatting sqref="C368">
    <cfRule type="duplicateValues" dxfId="510" priority="961"/>
  </conditionalFormatting>
  <conditionalFormatting sqref="C369">
    <cfRule type="duplicateValues" dxfId="509" priority="959"/>
  </conditionalFormatting>
  <conditionalFormatting sqref="C370">
    <cfRule type="duplicateValues" dxfId="508" priority="957"/>
  </conditionalFormatting>
  <conditionalFormatting sqref="C371">
    <cfRule type="duplicateValues" dxfId="507" priority="955"/>
  </conditionalFormatting>
  <conditionalFormatting sqref="C372">
    <cfRule type="duplicateValues" dxfId="506" priority="953"/>
  </conditionalFormatting>
  <conditionalFormatting sqref="C373">
    <cfRule type="duplicateValues" dxfId="505" priority="951"/>
  </conditionalFormatting>
  <conditionalFormatting sqref="C374">
    <cfRule type="duplicateValues" dxfId="504" priority="949"/>
  </conditionalFormatting>
  <conditionalFormatting sqref="C375">
    <cfRule type="duplicateValues" dxfId="503" priority="947"/>
  </conditionalFormatting>
  <conditionalFormatting sqref="C376">
    <cfRule type="duplicateValues" dxfId="502" priority="945"/>
  </conditionalFormatting>
  <conditionalFormatting sqref="C377">
    <cfRule type="duplicateValues" dxfId="501" priority="943"/>
  </conditionalFormatting>
  <conditionalFormatting sqref="C378">
    <cfRule type="duplicateValues" dxfId="500" priority="941"/>
  </conditionalFormatting>
  <conditionalFormatting sqref="C379">
    <cfRule type="duplicateValues" dxfId="499" priority="939"/>
  </conditionalFormatting>
  <conditionalFormatting sqref="C380">
    <cfRule type="duplicateValues" dxfId="498" priority="937"/>
  </conditionalFormatting>
  <conditionalFormatting sqref="C381">
    <cfRule type="duplicateValues" dxfId="497" priority="935"/>
  </conditionalFormatting>
  <conditionalFormatting sqref="C382">
    <cfRule type="duplicateValues" dxfId="496" priority="933"/>
  </conditionalFormatting>
  <conditionalFormatting sqref="C383">
    <cfRule type="duplicateValues" dxfId="495" priority="931"/>
  </conditionalFormatting>
  <conditionalFormatting sqref="C384">
    <cfRule type="duplicateValues" dxfId="494" priority="929"/>
  </conditionalFormatting>
  <conditionalFormatting sqref="C385">
    <cfRule type="duplicateValues" dxfId="493" priority="927"/>
  </conditionalFormatting>
  <conditionalFormatting sqref="C386">
    <cfRule type="duplicateValues" dxfId="492" priority="925"/>
  </conditionalFormatting>
  <conditionalFormatting sqref="C387">
    <cfRule type="duplicateValues" dxfId="491" priority="923"/>
  </conditionalFormatting>
  <conditionalFormatting sqref="C388">
    <cfRule type="duplicateValues" dxfId="490" priority="921"/>
  </conditionalFormatting>
  <conditionalFormatting sqref="C389">
    <cfRule type="duplicateValues" dxfId="489" priority="919"/>
  </conditionalFormatting>
  <conditionalFormatting sqref="C390">
    <cfRule type="duplicateValues" dxfId="488" priority="917"/>
  </conditionalFormatting>
  <conditionalFormatting sqref="C392">
    <cfRule type="duplicateValues" dxfId="487" priority="915"/>
  </conditionalFormatting>
  <conditionalFormatting sqref="C393">
    <cfRule type="duplicateValues" dxfId="486" priority="913"/>
  </conditionalFormatting>
  <conditionalFormatting sqref="C394">
    <cfRule type="duplicateValues" dxfId="485" priority="911"/>
  </conditionalFormatting>
  <conditionalFormatting sqref="C395">
    <cfRule type="duplicateValues" dxfId="484" priority="909"/>
  </conditionalFormatting>
  <conditionalFormatting sqref="C396">
    <cfRule type="duplicateValues" dxfId="483" priority="907"/>
  </conditionalFormatting>
  <conditionalFormatting sqref="C397">
    <cfRule type="duplicateValues" dxfId="482" priority="905"/>
  </conditionalFormatting>
  <conditionalFormatting sqref="C398">
    <cfRule type="duplicateValues" dxfId="481" priority="903"/>
  </conditionalFormatting>
  <conditionalFormatting sqref="C399">
    <cfRule type="duplicateValues" dxfId="480" priority="901"/>
  </conditionalFormatting>
  <conditionalFormatting sqref="C400">
    <cfRule type="duplicateValues" dxfId="479" priority="899"/>
  </conditionalFormatting>
  <conditionalFormatting sqref="C401">
    <cfRule type="duplicateValues" dxfId="478" priority="897"/>
  </conditionalFormatting>
  <conditionalFormatting sqref="C402">
    <cfRule type="duplicateValues" dxfId="477" priority="895"/>
  </conditionalFormatting>
  <conditionalFormatting sqref="C403">
    <cfRule type="duplicateValues" dxfId="476" priority="893"/>
  </conditionalFormatting>
  <conditionalFormatting sqref="C404">
    <cfRule type="duplicateValues" dxfId="475" priority="891"/>
  </conditionalFormatting>
  <conditionalFormatting sqref="C405">
    <cfRule type="duplicateValues" dxfId="474" priority="889"/>
  </conditionalFormatting>
  <conditionalFormatting sqref="C406">
    <cfRule type="duplicateValues" dxfId="473" priority="887"/>
  </conditionalFormatting>
  <conditionalFormatting sqref="C407">
    <cfRule type="duplicateValues" dxfId="472" priority="885"/>
  </conditionalFormatting>
  <conditionalFormatting sqref="C408">
    <cfRule type="duplicateValues" dxfId="471" priority="883"/>
  </conditionalFormatting>
  <conditionalFormatting sqref="C409">
    <cfRule type="duplicateValues" dxfId="470" priority="881"/>
  </conditionalFormatting>
  <conditionalFormatting sqref="C410">
    <cfRule type="duplicateValues" dxfId="469" priority="879"/>
  </conditionalFormatting>
  <conditionalFormatting sqref="C411">
    <cfRule type="duplicateValues" dxfId="468" priority="877"/>
  </conditionalFormatting>
  <conditionalFormatting sqref="C412">
    <cfRule type="duplicateValues" dxfId="467" priority="875"/>
  </conditionalFormatting>
  <conditionalFormatting sqref="C413">
    <cfRule type="duplicateValues" dxfId="466" priority="873"/>
  </conditionalFormatting>
  <conditionalFormatting sqref="C414">
    <cfRule type="duplicateValues" dxfId="465" priority="871"/>
  </conditionalFormatting>
  <conditionalFormatting sqref="C415">
    <cfRule type="duplicateValues" dxfId="464" priority="869"/>
  </conditionalFormatting>
  <conditionalFormatting sqref="C416">
    <cfRule type="duplicateValues" dxfId="463" priority="867"/>
  </conditionalFormatting>
  <conditionalFormatting sqref="C417">
    <cfRule type="duplicateValues" dxfId="462" priority="865"/>
  </conditionalFormatting>
  <conditionalFormatting sqref="C418">
    <cfRule type="duplicateValues" dxfId="461" priority="863"/>
  </conditionalFormatting>
  <conditionalFormatting sqref="C419">
    <cfRule type="duplicateValues" dxfId="460" priority="861"/>
  </conditionalFormatting>
  <conditionalFormatting sqref="C420">
    <cfRule type="duplicateValues" dxfId="459" priority="859"/>
  </conditionalFormatting>
  <conditionalFormatting sqref="C421">
    <cfRule type="duplicateValues" dxfId="458" priority="857"/>
  </conditionalFormatting>
  <conditionalFormatting sqref="C422">
    <cfRule type="duplicateValues" dxfId="457" priority="855"/>
  </conditionalFormatting>
  <conditionalFormatting sqref="C423">
    <cfRule type="duplicateValues" dxfId="456" priority="853"/>
  </conditionalFormatting>
  <conditionalFormatting sqref="C424">
    <cfRule type="duplicateValues" dxfId="455" priority="851"/>
  </conditionalFormatting>
  <conditionalFormatting sqref="C425">
    <cfRule type="duplicateValues" dxfId="454" priority="849"/>
  </conditionalFormatting>
  <conditionalFormatting sqref="C426">
    <cfRule type="duplicateValues" dxfId="453" priority="847"/>
  </conditionalFormatting>
  <conditionalFormatting sqref="C427">
    <cfRule type="duplicateValues" dxfId="452" priority="845"/>
  </conditionalFormatting>
  <conditionalFormatting sqref="C428">
    <cfRule type="duplicateValues" dxfId="451" priority="843"/>
  </conditionalFormatting>
  <conditionalFormatting sqref="C429">
    <cfRule type="duplicateValues" dxfId="450" priority="841"/>
  </conditionalFormatting>
  <conditionalFormatting sqref="C430">
    <cfRule type="duplicateValues" dxfId="449" priority="839"/>
  </conditionalFormatting>
  <conditionalFormatting sqref="C431">
    <cfRule type="duplicateValues" dxfId="448" priority="837"/>
  </conditionalFormatting>
  <conditionalFormatting sqref="C432">
    <cfRule type="duplicateValues" dxfId="447" priority="835"/>
  </conditionalFormatting>
  <conditionalFormatting sqref="C433">
    <cfRule type="duplicateValues" dxfId="446" priority="833"/>
  </conditionalFormatting>
  <conditionalFormatting sqref="C434">
    <cfRule type="duplicateValues" dxfId="445" priority="831"/>
  </conditionalFormatting>
  <conditionalFormatting sqref="C435">
    <cfRule type="duplicateValues" dxfId="444" priority="829"/>
  </conditionalFormatting>
  <conditionalFormatting sqref="C436">
    <cfRule type="duplicateValues" dxfId="443" priority="827"/>
  </conditionalFormatting>
  <conditionalFormatting sqref="C437">
    <cfRule type="duplicateValues" dxfId="442" priority="825"/>
  </conditionalFormatting>
  <conditionalFormatting sqref="C438">
    <cfRule type="duplicateValues" dxfId="441" priority="823"/>
  </conditionalFormatting>
  <conditionalFormatting sqref="C440">
    <cfRule type="duplicateValues" dxfId="440" priority="821"/>
  </conditionalFormatting>
  <conditionalFormatting sqref="C441">
    <cfRule type="duplicateValues" dxfId="439" priority="819"/>
  </conditionalFormatting>
  <conditionalFormatting sqref="C442">
    <cfRule type="duplicateValues" dxfId="438" priority="817"/>
  </conditionalFormatting>
  <conditionalFormatting sqref="C443">
    <cfRule type="duplicateValues" dxfId="437" priority="815"/>
  </conditionalFormatting>
  <conditionalFormatting sqref="C444">
    <cfRule type="duplicateValues" dxfId="436" priority="813"/>
  </conditionalFormatting>
  <conditionalFormatting sqref="C445">
    <cfRule type="duplicateValues" dxfId="435" priority="811"/>
  </conditionalFormatting>
  <conditionalFormatting sqref="C446">
    <cfRule type="duplicateValues" dxfId="434" priority="809"/>
  </conditionalFormatting>
  <conditionalFormatting sqref="C447">
    <cfRule type="duplicateValues" dxfId="433" priority="807"/>
  </conditionalFormatting>
  <conditionalFormatting sqref="C448">
    <cfRule type="duplicateValues" dxfId="432" priority="805"/>
  </conditionalFormatting>
  <conditionalFormatting sqref="C449">
    <cfRule type="duplicateValues" dxfId="431" priority="803"/>
  </conditionalFormatting>
  <conditionalFormatting sqref="C450">
    <cfRule type="duplicateValues" dxfId="430" priority="801"/>
  </conditionalFormatting>
  <conditionalFormatting sqref="C451">
    <cfRule type="duplicateValues" dxfId="429" priority="799"/>
  </conditionalFormatting>
  <conditionalFormatting sqref="C452">
    <cfRule type="duplicateValues" dxfId="428" priority="797"/>
  </conditionalFormatting>
  <conditionalFormatting sqref="C453">
    <cfRule type="duplicateValues" dxfId="427" priority="795"/>
  </conditionalFormatting>
  <conditionalFormatting sqref="C454">
    <cfRule type="duplicateValues" dxfId="426" priority="793"/>
  </conditionalFormatting>
  <conditionalFormatting sqref="C455">
    <cfRule type="duplicateValues" dxfId="425" priority="791"/>
  </conditionalFormatting>
  <conditionalFormatting sqref="C456">
    <cfRule type="duplicateValues" dxfId="424" priority="789"/>
  </conditionalFormatting>
  <conditionalFormatting sqref="C457">
    <cfRule type="duplicateValues" dxfId="423" priority="787"/>
  </conditionalFormatting>
  <conditionalFormatting sqref="C458">
    <cfRule type="duplicateValues" dxfId="422" priority="785"/>
  </conditionalFormatting>
  <conditionalFormatting sqref="C459">
    <cfRule type="duplicateValues" dxfId="421" priority="783"/>
  </conditionalFormatting>
  <conditionalFormatting sqref="C460">
    <cfRule type="duplicateValues" dxfId="420" priority="781"/>
  </conditionalFormatting>
  <conditionalFormatting sqref="C461">
    <cfRule type="duplicateValues" dxfId="419" priority="779"/>
  </conditionalFormatting>
  <conditionalFormatting sqref="C462">
    <cfRule type="duplicateValues" dxfId="418" priority="777"/>
  </conditionalFormatting>
  <conditionalFormatting sqref="C463">
    <cfRule type="duplicateValues" dxfId="417" priority="775"/>
  </conditionalFormatting>
  <conditionalFormatting sqref="C464">
    <cfRule type="duplicateValues" dxfId="416" priority="773"/>
  </conditionalFormatting>
  <conditionalFormatting sqref="C465">
    <cfRule type="duplicateValues" dxfId="415" priority="771"/>
  </conditionalFormatting>
  <conditionalFormatting sqref="C466">
    <cfRule type="duplicateValues" dxfId="414" priority="769"/>
  </conditionalFormatting>
  <conditionalFormatting sqref="C467">
    <cfRule type="duplicateValues" dxfId="413" priority="767"/>
  </conditionalFormatting>
  <conditionalFormatting sqref="C468">
    <cfRule type="duplicateValues" dxfId="412" priority="765"/>
  </conditionalFormatting>
  <conditionalFormatting sqref="C469">
    <cfRule type="duplicateValues" dxfId="411" priority="763"/>
  </conditionalFormatting>
  <conditionalFormatting sqref="C470">
    <cfRule type="duplicateValues" dxfId="410" priority="761"/>
  </conditionalFormatting>
  <conditionalFormatting sqref="C471">
    <cfRule type="duplicateValues" dxfId="409" priority="759"/>
  </conditionalFormatting>
  <conditionalFormatting sqref="C472">
    <cfRule type="duplicateValues" dxfId="408" priority="757"/>
  </conditionalFormatting>
  <conditionalFormatting sqref="C473">
    <cfRule type="duplicateValues" dxfId="407" priority="755"/>
  </conditionalFormatting>
  <conditionalFormatting sqref="C474">
    <cfRule type="duplicateValues" dxfId="406" priority="753"/>
  </conditionalFormatting>
  <conditionalFormatting sqref="C475">
    <cfRule type="duplicateValues" dxfId="405" priority="751"/>
  </conditionalFormatting>
  <conditionalFormatting sqref="C476">
    <cfRule type="duplicateValues" dxfId="404" priority="749"/>
  </conditionalFormatting>
  <conditionalFormatting sqref="C477">
    <cfRule type="duplicateValues" dxfId="403" priority="747"/>
  </conditionalFormatting>
  <conditionalFormatting sqref="C478">
    <cfRule type="duplicateValues" dxfId="402" priority="745"/>
  </conditionalFormatting>
  <conditionalFormatting sqref="C479">
    <cfRule type="duplicateValues" dxfId="401" priority="743"/>
  </conditionalFormatting>
  <conditionalFormatting sqref="C480">
    <cfRule type="duplicateValues" dxfId="400" priority="741"/>
  </conditionalFormatting>
  <conditionalFormatting sqref="C481">
    <cfRule type="duplicateValues" dxfId="399" priority="739"/>
  </conditionalFormatting>
  <conditionalFormatting sqref="C482">
    <cfRule type="duplicateValues" dxfId="398" priority="737"/>
  </conditionalFormatting>
  <conditionalFormatting sqref="C483">
    <cfRule type="duplicateValues" dxfId="397" priority="735"/>
  </conditionalFormatting>
  <conditionalFormatting sqref="C484">
    <cfRule type="duplicateValues" dxfId="396" priority="733"/>
  </conditionalFormatting>
  <conditionalFormatting sqref="C485">
    <cfRule type="duplicateValues" dxfId="395" priority="731"/>
  </conditionalFormatting>
  <conditionalFormatting sqref="C486">
    <cfRule type="duplicateValues" dxfId="394" priority="729"/>
  </conditionalFormatting>
  <conditionalFormatting sqref="C487">
    <cfRule type="duplicateValues" dxfId="393" priority="727"/>
  </conditionalFormatting>
  <conditionalFormatting sqref="C488">
    <cfRule type="duplicateValues" dxfId="392" priority="725"/>
  </conditionalFormatting>
  <conditionalFormatting sqref="C489">
    <cfRule type="duplicateValues" dxfId="391" priority="723"/>
  </conditionalFormatting>
  <conditionalFormatting sqref="C490">
    <cfRule type="duplicateValues" dxfId="390" priority="721"/>
  </conditionalFormatting>
  <conditionalFormatting sqref="C491">
    <cfRule type="duplicateValues" dxfId="389" priority="719"/>
  </conditionalFormatting>
  <conditionalFormatting sqref="C493">
    <cfRule type="duplicateValues" dxfId="388" priority="717"/>
  </conditionalFormatting>
  <conditionalFormatting sqref="C494">
    <cfRule type="duplicateValues" dxfId="387" priority="715"/>
  </conditionalFormatting>
  <conditionalFormatting sqref="C495">
    <cfRule type="duplicateValues" dxfId="386" priority="713"/>
  </conditionalFormatting>
  <conditionalFormatting sqref="C497">
    <cfRule type="duplicateValues" dxfId="385" priority="711"/>
  </conditionalFormatting>
  <conditionalFormatting sqref="C498">
    <cfRule type="duplicateValues" dxfId="384" priority="709"/>
  </conditionalFormatting>
  <conditionalFormatting sqref="C499">
    <cfRule type="duplicateValues" dxfId="383" priority="707"/>
  </conditionalFormatting>
  <conditionalFormatting sqref="C500">
    <cfRule type="duplicateValues" dxfId="382" priority="705"/>
  </conditionalFormatting>
  <conditionalFormatting sqref="C501">
    <cfRule type="duplicateValues" dxfId="381" priority="703"/>
  </conditionalFormatting>
  <conditionalFormatting sqref="C502">
    <cfRule type="duplicateValues" dxfId="380" priority="701"/>
  </conditionalFormatting>
  <conditionalFormatting sqref="C503">
    <cfRule type="duplicateValues" dxfId="379" priority="699"/>
  </conditionalFormatting>
  <conditionalFormatting sqref="C504">
    <cfRule type="duplicateValues" dxfId="378" priority="697"/>
  </conditionalFormatting>
  <conditionalFormatting sqref="C505">
    <cfRule type="duplicateValues" dxfId="377" priority="695"/>
  </conditionalFormatting>
  <conditionalFormatting sqref="C506">
    <cfRule type="duplicateValues" dxfId="376" priority="693"/>
  </conditionalFormatting>
  <conditionalFormatting sqref="C507">
    <cfRule type="duplicateValues" dxfId="375" priority="691"/>
  </conditionalFormatting>
  <conditionalFormatting sqref="C508">
    <cfRule type="duplicateValues" dxfId="374" priority="689"/>
  </conditionalFormatting>
  <conditionalFormatting sqref="C509">
    <cfRule type="duplicateValues" dxfId="373" priority="687"/>
  </conditionalFormatting>
  <conditionalFormatting sqref="C510">
    <cfRule type="duplicateValues" dxfId="372" priority="685"/>
  </conditionalFormatting>
  <conditionalFormatting sqref="C511">
    <cfRule type="duplicateValues" dxfId="371" priority="683"/>
  </conditionalFormatting>
  <conditionalFormatting sqref="C512">
    <cfRule type="duplicateValues" dxfId="370" priority="681"/>
  </conditionalFormatting>
  <conditionalFormatting sqref="C513">
    <cfRule type="duplicateValues" dxfId="369" priority="679"/>
  </conditionalFormatting>
  <conditionalFormatting sqref="C514">
    <cfRule type="duplicateValues" dxfId="368" priority="677"/>
  </conditionalFormatting>
  <conditionalFormatting sqref="C515">
    <cfRule type="duplicateValues" dxfId="367" priority="675"/>
  </conditionalFormatting>
  <conditionalFormatting sqref="C516">
    <cfRule type="duplicateValues" dxfId="366" priority="673"/>
  </conditionalFormatting>
  <conditionalFormatting sqref="C517">
    <cfRule type="duplicateValues" dxfId="365" priority="671"/>
  </conditionalFormatting>
  <conditionalFormatting sqref="C518">
    <cfRule type="duplicateValues" dxfId="364" priority="669"/>
  </conditionalFormatting>
  <conditionalFormatting sqref="C519">
    <cfRule type="duplicateValues" dxfId="363" priority="667"/>
  </conditionalFormatting>
  <conditionalFormatting sqref="C520">
    <cfRule type="duplicateValues" dxfId="362" priority="665"/>
  </conditionalFormatting>
  <conditionalFormatting sqref="C521">
    <cfRule type="duplicateValues" dxfId="361" priority="663"/>
  </conditionalFormatting>
  <conditionalFormatting sqref="C522">
    <cfRule type="duplicateValues" dxfId="360" priority="661"/>
  </conditionalFormatting>
  <conditionalFormatting sqref="C523">
    <cfRule type="duplicateValues" dxfId="359" priority="659"/>
  </conditionalFormatting>
  <conditionalFormatting sqref="C524">
    <cfRule type="duplicateValues" dxfId="358" priority="657"/>
  </conditionalFormatting>
  <conditionalFormatting sqref="C525">
    <cfRule type="duplicateValues" dxfId="357" priority="655"/>
  </conditionalFormatting>
  <conditionalFormatting sqref="C526">
    <cfRule type="duplicateValues" dxfId="356" priority="653"/>
  </conditionalFormatting>
  <conditionalFormatting sqref="C527">
    <cfRule type="duplicateValues" dxfId="355" priority="651"/>
  </conditionalFormatting>
  <conditionalFormatting sqref="C528">
    <cfRule type="duplicateValues" dxfId="354" priority="649"/>
  </conditionalFormatting>
  <conditionalFormatting sqref="C529">
    <cfRule type="duplicateValues" dxfId="353" priority="647"/>
  </conditionalFormatting>
  <conditionalFormatting sqref="C530">
    <cfRule type="duplicateValues" dxfId="352" priority="645"/>
  </conditionalFormatting>
  <conditionalFormatting sqref="C531">
    <cfRule type="duplicateValues" dxfId="351" priority="643"/>
  </conditionalFormatting>
  <conditionalFormatting sqref="C532">
    <cfRule type="duplicateValues" dxfId="350" priority="641"/>
  </conditionalFormatting>
  <conditionalFormatting sqref="C533">
    <cfRule type="duplicateValues" dxfId="349" priority="639"/>
  </conditionalFormatting>
  <conditionalFormatting sqref="C534">
    <cfRule type="duplicateValues" dxfId="348" priority="637"/>
  </conditionalFormatting>
  <conditionalFormatting sqref="C535">
    <cfRule type="duplicateValues" dxfId="347" priority="635"/>
  </conditionalFormatting>
  <conditionalFormatting sqref="C536">
    <cfRule type="duplicateValues" dxfId="346" priority="633"/>
  </conditionalFormatting>
  <conditionalFormatting sqref="C537">
    <cfRule type="duplicateValues" dxfId="345" priority="631"/>
  </conditionalFormatting>
  <conditionalFormatting sqref="C538">
    <cfRule type="duplicateValues" dxfId="344" priority="629"/>
  </conditionalFormatting>
  <conditionalFormatting sqref="C539">
    <cfRule type="duplicateValues" dxfId="343" priority="627"/>
  </conditionalFormatting>
  <conditionalFormatting sqref="C540">
    <cfRule type="duplicateValues" dxfId="342" priority="625"/>
  </conditionalFormatting>
  <conditionalFormatting sqref="C541">
    <cfRule type="duplicateValues" dxfId="341" priority="623"/>
  </conditionalFormatting>
  <conditionalFormatting sqref="C543">
    <cfRule type="duplicateValues" dxfId="340" priority="621"/>
  </conditionalFormatting>
  <conditionalFormatting sqref="C544">
    <cfRule type="duplicateValues" dxfId="339" priority="619"/>
  </conditionalFormatting>
  <conditionalFormatting sqref="C545">
    <cfRule type="duplicateValues" dxfId="338" priority="617"/>
  </conditionalFormatting>
  <conditionalFormatting sqref="C546">
    <cfRule type="duplicateValues" dxfId="337" priority="615"/>
  </conditionalFormatting>
  <conditionalFormatting sqref="C547">
    <cfRule type="duplicateValues" dxfId="336" priority="613"/>
  </conditionalFormatting>
  <conditionalFormatting sqref="C548">
    <cfRule type="duplicateValues" dxfId="335" priority="611"/>
  </conditionalFormatting>
  <conditionalFormatting sqref="C549">
    <cfRule type="duplicateValues" dxfId="334" priority="609"/>
  </conditionalFormatting>
  <conditionalFormatting sqref="C550">
    <cfRule type="duplicateValues" dxfId="333" priority="607"/>
  </conditionalFormatting>
  <conditionalFormatting sqref="C551">
    <cfRule type="duplicateValues" dxfId="332" priority="605"/>
  </conditionalFormatting>
  <conditionalFormatting sqref="C552">
    <cfRule type="duplicateValues" dxfId="331" priority="603"/>
  </conditionalFormatting>
  <conditionalFormatting sqref="C553">
    <cfRule type="duplicateValues" dxfId="330" priority="601"/>
  </conditionalFormatting>
  <conditionalFormatting sqref="C554">
    <cfRule type="duplicateValues" dxfId="329" priority="599"/>
  </conditionalFormatting>
  <conditionalFormatting sqref="C555">
    <cfRule type="duplicateValues" dxfId="328" priority="597"/>
  </conditionalFormatting>
  <conditionalFormatting sqref="C556">
    <cfRule type="duplicateValues" dxfId="327" priority="595"/>
  </conditionalFormatting>
  <conditionalFormatting sqref="C557">
    <cfRule type="duplicateValues" dxfId="326" priority="593"/>
  </conditionalFormatting>
  <conditionalFormatting sqref="C558">
    <cfRule type="duplicateValues" dxfId="325" priority="591"/>
  </conditionalFormatting>
  <conditionalFormatting sqref="C559">
    <cfRule type="duplicateValues" dxfId="324" priority="589"/>
  </conditionalFormatting>
  <conditionalFormatting sqref="C560">
    <cfRule type="duplicateValues" dxfId="323" priority="587"/>
  </conditionalFormatting>
  <conditionalFormatting sqref="C561">
    <cfRule type="duplicateValues" dxfId="322" priority="585"/>
  </conditionalFormatting>
  <conditionalFormatting sqref="C562">
    <cfRule type="duplicateValues" dxfId="321" priority="583"/>
  </conditionalFormatting>
  <conditionalFormatting sqref="C563">
    <cfRule type="duplicateValues" dxfId="320" priority="581"/>
  </conditionalFormatting>
  <conditionalFormatting sqref="C564">
    <cfRule type="duplicateValues" dxfId="319" priority="579"/>
  </conditionalFormatting>
  <conditionalFormatting sqref="C565">
    <cfRule type="duplicateValues" dxfId="318" priority="577"/>
  </conditionalFormatting>
  <conditionalFormatting sqref="C566">
    <cfRule type="duplicateValues" dxfId="317" priority="575"/>
  </conditionalFormatting>
  <conditionalFormatting sqref="C567">
    <cfRule type="duplicateValues" dxfId="316" priority="573"/>
  </conditionalFormatting>
  <conditionalFormatting sqref="C568">
    <cfRule type="duplicateValues" dxfId="315" priority="571"/>
  </conditionalFormatting>
  <conditionalFormatting sqref="C569">
    <cfRule type="duplicateValues" dxfId="314" priority="569"/>
  </conditionalFormatting>
  <conditionalFormatting sqref="C570">
    <cfRule type="duplicateValues" dxfId="313" priority="567"/>
  </conditionalFormatting>
  <conditionalFormatting sqref="C571">
    <cfRule type="duplicateValues" dxfId="312" priority="565"/>
  </conditionalFormatting>
  <conditionalFormatting sqref="C572">
    <cfRule type="duplicateValues" dxfId="311" priority="563"/>
  </conditionalFormatting>
  <conditionalFormatting sqref="C573">
    <cfRule type="duplicateValues" dxfId="310" priority="561"/>
  </conditionalFormatting>
  <conditionalFormatting sqref="C574">
    <cfRule type="duplicateValues" dxfId="309" priority="559"/>
  </conditionalFormatting>
  <conditionalFormatting sqref="C575">
    <cfRule type="duplicateValues" dxfId="308" priority="557"/>
  </conditionalFormatting>
  <conditionalFormatting sqref="C576">
    <cfRule type="duplicateValues" dxfId="307" priority="555"/>
  </conditionalFormatting>
  <conditionalFormatting sqref="C577">
    <cfRule type="duplicateValues" dxfId="306" priority="553"/>
  </conditionalFormatting>
  <conditionalFormatting sqref="C578">
    <cfRule type="duplicateValues" dxfId="305" priority="551"/>
  </conditionalFormatting>
  <conditionalFormatting sqref="C579">
    <cfRule type="duplicateValues" dxfId="304" priority="549"/>
  </conditionalFormatting>
  <conditionalFormatting sqref="C580">
    <cfRule type="duplicateValues" dxfId="303" priority="547"/>
  </conditionalFormatting>
  <conditionalFormatting sqref="C581">
    <cfRule type="duplicateValues" dxfId="302" priority="545"/>
  </conditionalFormatting>
  <conditionalFormatting sqref="C582">
    <cfRule type="duplicateValues" dxfId="301" priority="543"/>
  </conditionalFormatting>
  <conditionalFormatting sqref="C583">
    <cfRule type="duplicateValues" dxfId="300" priority="541"/>
  </conditionalFormatting>
  <conditionalFormatting sqref="C584">
    <cfRule type="duplicateValues" dxfId="299" priority="539"/>
  </conditionalFormatting>
  <conditionalFormatting sqref="C585">
    <cfRule type="duplicateValues" dxfId="298" priority="537"/>
  </conditionalFormatting>
  <conditionalFormatting sqref="C586">
    <cfRule type="duplicateValues" dxfId="297" priority="535"/>
  </conditionalFormatting>
  <conditionalFormatting sqref="C587">
    <cfRule type="duplicateValues" dxfId="296" priority="533"/>
  </conditionalFormatting>
  <conditionalFormatting sqref="C588">
    <cfRule type="duplicateValues" dxfId="295" priority="531"/>
  </conditionalFormatting>
  <conditionalFormatting sqref="C589">
    <cfRule type="duplicateValues" dxfId="294" priority="529"/>
  </conditionalFormatting>
  <conditionalFormatting sqref="C591">
    <cfRule type="duplicateValues" dxfId="293" priority="527"/>
  </conditionalFormatting>
  <conditionalFormatting sqref="C592">
    <cfRule type="duplicateValues" dxfId="292" priority="525"/>
  </conditionalFormatting>
  <conditionalFormatting sqref="C593">
    <cfRule type="duplicateValues" dxfId="291" priority="523"/>
  </conditionalFormatting>
  <conditionalFormatting sqref="C594">
    <cfRule type="duplicateValues" dxfId="290" priority="521"/>
  </conditionalFormatting>
  <conditionalFormatting sqref="C595">
    <cfRule type="duplicateValues" dxfId="289" priority="519"/>
  </conditionalFormatting>
  <conditionalFormatting sqref="C596">
    <cfRule type="duplicateValues" dxfId="288" priority="517"/>
  </conditionalFormatting>
  <conditionalFormatting sqref="C597">
    <cfRule type="duplicateValues" dxfId="287" priority="515"/>
  </conditionalFormatting>
  <conditionalFormatting sqref="C598">
    <cfRule type="duplicateValues" dxfId="286" priority="513"/>
  </conditionalFormatting>
  <conditionalFormatting sqref="C599">
    <cfRule type="duplicateValues" dxfId="285" priority="511"/>
  </conditionalFormatting>
  <conditionalFormatting sqref="C600">
    <cfRule type="duplicateValues" dxfId="284" priority="509"/>
  </conditionalFormatting>
  <conditionalFormatting sqref="C601">
    <cfRule type="duplicateValues" dxfId="283" priority="507"/>
  </conditionalFormatting>
  <conditionalFormatting sqref="C602">
    <cfRule type="duplicateValues" dxfId="282" priority="505"/>
  </conditionalFormatting>
  <conditionalFormatting sqref="C603">
    <cfRule type="duplicateValues" dxfId="281" priority="503"/>
  </conditionalFormatting>
  <conditionalFormatting sqref="C604">
    <cfRule type="duplicateValues" dxfId="280" priority="501"/>
  </conditionalFormatting>
  <conditionalFormatting sqref="C605">
    <cfRule type="duplicateValues" dxfId="279" priority="499"/>
  </conditionalFormatting>
  <conditionalFormatting sqref="C606">
    <cfRule type="duplicateValues" dxfId="278" priority="497"/>
  </conditionalFormatting>
  <conditionalFormatting sqref="C607">
    <cfRule type="duplicateValues" dxfId="277" priority="495"/>
  </conditionalFormatting>
  <conditionalFormatting sqref="C608">
    <cfRule type="duplicateValues" dxfId="276" priority="493"/>
  </conditionalFormatting>
  <conditionalFormatting sqref="C609">
    <cfRule type="duplicateValues" dxfId="275" priority="491"/>
  </conditionalFormatting>
  <conditionalFormatting sqref="C610">
    <cfRule type="duplicateValues" dxfId="274" priority="489"/>
  </conditionalFormatting>
  <conditionalFormatting sqref="C611">
    <cfRule type="duplicateValues" dxfId="273" priority="487"/>
  </conditionalFormatting>
  <conditionalFormatting sqref="C612">
    <cfRule type="duplicateValues" dxfId="272" priority="485"/>
  </conditionalFormatting>
  <conditionalFormatting sqref="C613">
    <cfRule type="duplicateValues" dxfId="271" priority="483"/>
  </conditionalFormatting>
  <conditionalFormatting sqref="C614">
    <cfRule type="duplicateValues" dxfId="270" priority="481"/>
  </conditionalFormatting>
  <conditionalFormatting sqref="C615">
    <cfRule type="duplicateValues" dxfId="269" priority="479"/>
  </conditionalFormatting>
  <conditionalFormatting sqref="C616">
    <cfRule type="duplicateValues" dxfId="268" priority="477"/>
  </conditionalFormatting>
  <conditionalFormatting sqref="C617">
    <cfRule type="duplicateValues" dxfId="267" priority="475"/>
  </conditionalFormatting>
  <conditionalFormatting sqref="C618">
    <cfRule type="duplicateValues" dxfId="266" priority="473"/>
  </conditionalFormatting>
  <conditionalFormatting sqref="C619">
    <cfRule type="duplicateValues" dxfId="265" priority="471"/>
  </conditionalFormatting>
  <conditionalFormatting sqref="C620">
    <cfRule type="duplicateValues" dxfId="264" priority="469"/>
  </conditionalFormatting>
  <conditionalFormatting sqref="C621">
    <cfRule type="duplicateValues" dxfId="263" priority="467"/>
  </conditionalFormatting>
  <conditionalFormatting sqref="C622">
    <cfRule type="duplicateValues" dxfId="262" priority="465"/>
  </conditionalFormatting>
  <conditionalFormatting sqref="C623">
    <cfRule type="duplicateValues" dxfId="261" priority="463"/>
  </conditionalFormatting>
  <conditionalFormatting sqref="C624">
    <cfRule type="duplicateValues" dxfId="260" priority="461"/>
  </conditionalFormatting>
  <conditionalFormatting sqref="C625">
    <cfRule type="duplicateValues" dxfId="259" priority="459"/>
  </conditionalFormatting>
  <conditionalFormatting sqref="C626">
    <cfRule type="duplicateValues" dxfId="258" priority="457"/>
  </conditionalFormatting>
  <conditionalFormatting sqref="C627">
    <cfRule type="duplicateValues" dxfId="257" priority="455"/>
  </conditionalFormatting>
  <conditionalFormatting sqref="C628">
    <cfRule type="duplicateValues" dxfId="256" priority="453"/>
  </conditionalFormatting>
  <conditionalFormatting sqref="C629">
    <cfRule type="duplicateValues" dxfId="255" priority="451"/>
  </conditionalFormatting>
  <conditionalFormatting sqref="C630">
    <cfRule type="duplicateValues" dxfId="254" priority="449"/>
  </conditionalFormatting>
  <conditionalFormatting sqref="C631">
    <cfRule type="duplicateValues" dxfId="253" priority="447"/>
  </conditionalFormatting>
  <conditionalFormatting sqref="C632">
    <cfRule type="duplicateValues" dxfId="252" priority="445"/>
  </conditionalFormatting>
  <conditionalFormatting sqref="C633">
    <cfRule type="duplicateValues" dxfId="251" priority="443"/>
  </conditionalFormatting>
  <conditionalFormatting sqref="C634">
    <cfRule type="duplicateValues" dxfId="250" priority="441"/>
  </conditionalFormatting>
  <conditionalFormatting sqref="C635">
    <cfRule type="duplicateValues" dxfId="249" priority="439"/>
  </conditionalFormatting>
  <conditionalFormatting sqref="C636">
    <cfRule type="duplicateValues" dxfId="248" priority="437"/>
  </conditionalFormatting>
  <conditionalFormatting sqref="C637">
    <cfRule type="duplicateValues" dxfId="247" priority="435"/>
  </conditionalFormatting>
  <conditionalFormatting sqref="C638">
    <cfRule type="duplicateValues" dxfId="246" priority="433"/>
  </conditionalFormatting>
  <conditionalFormatting sqref="C639">
    <cfRule type="duplicateValues" dxfId="245" priority="431"/>
  </conditionalFormatting>
  <conditionalFormatting sqref="C640">
    <cfRule type="duplicateValues" dxfId="244" priority="429"/>
  </conditionalFormatting>
  <conditionalFormatting sqref="C641">
    <cfRule type="duplicateValues" dxfId="243" priority="427"/>
  </conditionalFormatting>
  <conditionalFormatting sqref="C642">
    <cfRule type="duplicateValues" dxfId="242" priority="425"/>
  </conditionalFormatting>
  <conditionalFormatting sqref="C643">
    <cfRule type="duplicateValues" dxfId="241" priority="423"/>
  </conditionalFormatting>
  <conditionalFormatting sqref="C644">
    <cfRule type="duplicateValues" dxfId="240" priority="421"/>
  </conditionalFormatting>
  <conditionalFormatting sqref="C645">
    <cfRule type="duplicateValues" dxfId="239" priority="419"/>
  </conditionalFormatting>
  <conditionalFormatting sqref="C646">
    <cfRule type="duplicateValues" dxfId="238" priority="417"/>
  </conditionalFormatting>
  <conditionalFormatting sqref="C647">
    <cfRule type="duplicateValues" dxfId="237" priority="415"/>
  </conditionalFormatting>
  <conditionalFormatting sqref="C648">
    <cfRule type="duplicateValues" dxfId="236" priority="413"/>
  </conditionalFormatting>
  <conditionalFormatting sqref="C649">
    <cfRule type="duplicateValues" dxfId="235" priority="411"/>
  </conditionalFormatting>
  <conditionalFormatting sqref="C650">
    <cfRule type="duplicateValues" dxfId="234" priority="409"/>
  </conditionalFormatting>
  <conditionalFormatting sqref="C651">
    <cfRule type="duplicateValues" dxfId="233" priority="407"/>
  </conditionalFormatting>
  <conditionalFormatting sqref="C652">
    <cfRule type="duplicateValues" dxfId="232" priority="405"/>
  </conditionalFormatting>
  <conditionalFormatting sqref="C653">
    <cfRule type="duplicateValues" dxfId="231" priority="403"/>
  </conditionalFormatting>
  <conditionalFormatting sqref="C654">
    <cfRule type="duplicateValues" dxfId="230" priority="401"/>
  </conditionalFormatting>
  <conditionalFormatting sqref="C655">
    <cfRule type="duplicateValues" dxfId="229" priority="399"/>
  </conditionalFormatting>
  <conditionalFormatting sqref="C656">
    <cfRule type="duplicateValues" dxfId="228" priority="397"/>
  </conditionalFormatting>
  <conditionalFormatting sqref="C657">
    <cfRule type="duplicateValues" dxfId="227" priority="395"/>
  </conditionalFormatting>
  <conditionalFormatting sqref="C658">
    <cfRule type="duplicateValues" dxfId="226" priority="393"/>
  </conditionalFormatting>
  <conditionalFormatting sqref="C659">
    <cfRule type="duplicateValues" dxfId="225" priority="391"/>
  </conditionalFormatting>
  <conditionalFormatting sqref="C660">
    <cfRule type="duplicateValues" dxfId="224" priority="389"/>
  </conditionalFormatting>
  <conditionalFormatting sqref="C661">
    <cfRule type="duplicateValues" dxfId="223" priority="387"/>
  </conditionalFormatting>
  <conditionalFormatting sqref="C662">
    <cfRule type="duplicateValues" dxfId="222" priority="385"/>
  </conditionalFormatting>
  <conditionalFormatting sqref="C663">
    <cfRule type="duplicateValues" dxfId="221" priority="383"/>
  </conditionalFormatting>
  <conditionalFormatting sqref="C664">
    <cfRule type="duplicateValues" dxfId="220" priority="381"/>
  </conditionalFormatting>
  <conditionalFormatting sqref="C665">
    <cfRule type="duplicateValues" dxfId="219" priority="379"/>
  </conditionalFormatting>
  <conditionalFormatting sqref="C666">
    <cfRule type="duplicateValues" dxfId="218" priority="377"/>
  </conditionalFormatting>
  <conditionalFormatting sqref="C667">
    <cfRule type="duplicateValues" dxfId="217" priority="375"/>
  </conditionalFormatting>
  <conditionalFormatting sqref="C668">
    <cfRule type="duplicateValues" dxfId="216" priority="373"/>
  </conditionalFormatting>
  <conditionalFormatting sqref="C669">
    <cfRule type="duplicateValues" dxfId="215" priority="371"/>
  </conditionalFormatting>
  <conditionalFormatting sqref="C670">
    <cfRule type="duplicateValues" dxfId="214" priority="369"/>
  </conditionalFormatting>
  <conditionalFormatting sqref="C671">
    <cfRule type="duplicateValues" dxfId="213" priority="367"/>
  </conditionalFormatting>
  <conditionalFormatting sqref="C672">
    <cfRule type="duplicateValues" dxfId="212" priority="365"/>
  </conditionalFormatting>
  <conditionalFormatting sqref="C673">
    <cfRule type="duplicateValues" dxfId="211" priority="363"/>
  </conditionalFormatting>
  <conditionalFormatting sqref="C674">
    <cfRule type="duplicateValues" dxfId="210" priority="361"/>
  </conditionalFormatting>
  <conditionalFormatting sqref="C675">
    <cfRule type="duplicateValues" dxfId="209" priority="359"/>
  </conditionalFormatting>
  <conditionalFormatting sqref="C676">
    <cfRule type="duplicateValues" dxfId="208" priority="357"/>
  </conditionalFormatting>
  <conditionalFormatting sqref="C677">
    <cfRule type="duplicateValues" dxfId="207" priority="355"/>
  </conditionalFormatting>
  <conditionalFormatting sqref="C678">
    <cfRule type="duplicateValues" dxfId="206" priority="353"/>
  </conditionalFormatting>
  <conditionalFormatting sqref="C679">
    <cfRule type="duplicateValues" dxfId="205" priority="351"/>
  </conditionalFormatting>
  <conditionalFormatting sqref="C680">
    <cfRule type="duplicateValues" dxfId="204" priority="349"/>
  </conditionalFormatting>
  <conditionalFormatting sqref="C681">
    <cfRule type="duplicateValues" dxfId="203" priority="347"/>
  </conditionalFormatting>
  <conditionalFormatting sqref="C682">
    <cfRule type="duplicateValues" dxfId="202" priority="345"/>
  </conditionalFormatting>
  <conditionalFormatting sqref="C683">
    <cfRule type="duplicateValues" dxfId="201" priority="343"/>
  </conditionalFormatting>
  <conditionalFormatting sqref="C684">
    <cfRule type="duplicateValues" dxfId="200" priority="341"/>
  </conditionalFormatting>
  <conditionalFormatting sqref="C685">
    <cfRule type="duplicateValues" dxfId="199" priority="339"/>
  </conditionalFormatting>
  <conditionalFormatting sqref="C686">
    <cfRule type="duplicateValues" dxfId="198" priority="337"/>
  </conditionalFormatting>
  <conditionalFormatting sqref="C687">
    <cfRule type="duplicateValues" dxfId="197" priority="335"/>
  </conditionalFormatting>
  <conditionalFormatting sqref="C688">
    <cfRule type="duplicateValues" dxfId="196" priority="333"/>
  </conditionalFormatting>
  <conditionalFormatting sqref="C689">
    <cfRule type="duplicateValues" dxfId="195" priority="331"/>
  </conditionalFormatting>
  <conditionalFormatting sqref="C690">
    <cfRule type="duplicateValues" dxfId="194" priority="329"/>
  </conditionalFormatting>
  <conditionalFormatting sqref="C691">
    <cfRule type="duplicateValues" dxfId="193" priority="327"/>
  </conditionalFormatting>
  <conditionalFormatting sqref="C692">
    <cfRule type="duplicateValues" dxfId="192" priority="325"/>
  </conditionalFormatting>
  <conditionalFormatting sqref="C693">
    <cfRule type="duplicateValues" dxfId="191" priority="323"/>
  </conditionalFormatting>
  <conditionalFormatting sqref="C694">
    <cfRule type="duplicateValues" dxfId="190" priority="321"/>
  </conditionalFormatting>
  <conditionalFormatting sqref="C695">
    <cfRule type="duplicateValues" dxfId="189" priority="319"/>
  </conditionalFormatting>
  <conditionalFormatting sqref="C696">
    <cfRule type="duplicateValues" dxfId="188" priority="317"/>
  </conditionalFormatting>
  <conditionalFormatting sqref="C697">
    <cfRule type="duplicateValues" dxfId="187" priority="315"/>
  </conditionalFormatting>
  <conditionalFormatting sqref="C698">
    <cfRule type="duplicateValues" dxfId="186" priority="313"/>
  </conditionalFormatting>
  <conditionalFormatting sqref="C699">
    <cfRule type="duplicateValues" dxfId="185" priority="311"/>
  </conditionalFormatting>
  <conditionalFormatting sqref="C700">
    <cfRule type="duplicateValues" dxfId="184" priority="309"/>
  </conditionalFormatting>
  <conditionalFormatting sqref="C701">
    <cfRule type="duplicateValues" dxfId="183" priority="307"/>
  </conditionalFormatting>
  <conditionalFormatting sqref="C702">
    <cfRule type="duplicateValues" dxfId="182" priority="305"/>
  </conditionalFormatting>
  <conditionalFormatting sqref="C703">
    <cfRule type="duplicateValues" dxfId="181" priority="303"/>
  </conditionalFormatting>
  <conditionalFormatting sqref="C704">
    <cfRule type="duplicateValues" dxfId="180" priority="301"/>
  </conditionalFormatting>
  <conditionalFormatting sqref="C705">
    <cfRule type="duplicateValues" dxfId="179" priority="299"/>
  </conditionalFormatting>
  <conditionalFormatting sqref="C706">
    <cfRule type="duplicateValues" dxfId="178" priority="297"/>
  </conditionalFormatting>
  <conditionalFormatting sqref="C707">
    <cfRule type="duplicateValues" dxfId="177" priority="295"/>
  </conditionalFormatting>
  <conditionalFormatting sqref="C708">
    <cfRule type="duplicateValues" dxfId="176" priority="293"/>
  </conditionalFormatting>
  <conditionalFormatting sqref="C709">
    <cfRule type="duplicateValues" dxfId="175" priority="291"/>
  </conditionalFormatting>
  <conditionalFormatting sqref="C710">
    <cfRule type="duplicateValues" dxfId="174" priority="289"/>
  </conditionalFormatting>
  <conditionalFormatting sqref="C711">
    <cfRule type="duplicateValues" dxfId="173" priority="287"/>
  </conditionalFormatting>
  <conditionalFormatting sqref="C712">
    <cfRule type="duplicateValues" dxfId="172" priority="285"/>
  </conditionalFormatting>
  <conditionalFormatting sqref="C713">
    <cfRule type="duplicateValues" dxfId="171" priority="283"/>
  </conditionalFormatting>
  <conditionalFormatting sqref="C714">
    <cfRule type="duplicateValues" dxfId="170" priority="281"/>
  </conditionalFormatting>
  <conditionalFormatting sqref="C715">
    <cfRule type="duplicateValues" dxfId="169" priority="279"/>
  </conditionalFormatting>
  <conditionalFormatting sqref="C716">
    <cfRule type="duplicateValues" dxfId="168" priority="277"/>
  </conditionalFormatting>
  <conditionalFormatting sqref="C717">
    <cfRule type="duplicateValues" dxfId="167" priority="275"/>
  </conditionalFormatting>
  <conditionalFormatting sqref="C718">
    <cfRule type="duplicateValues" dxfId="166" priority="273"/>
  </conditionalFormatting>
  <conditionalFormatting sqref="C719">
    <cfRule type="duplicateValues" dxfId="165" priority="271"/>
  </conditionalFormatting>
  <conditionalFormatting sqref="C720">
    <cfRule type="duplicateValues" dxfId="164" priority="269"/>
  </conditionalFormatting>
  <conditionalFormatting sqref="C721">
    <cfRule type="duplicateValues" dxfId="163" priority="267"/>
  </conditionalFormatting>
  <conditionalFormatting sqref="C722">
    <cfRule type="duplicateValues" dxfId="162" priority="265"/>
  </conditionalFormatting>
  <conditionalFormatting sqref="C723">
    <cfRule type="duplicateValues" dxfId="161" priority="263"/>
  </conditionalFormatting>
  <conditionalFormatting sqref="C724">
    <cfRule type="duplicateValues" dxfId="160" priority="261"/>
  </conditionalFormatting>
  <conditionalFormatting sqref="C725">
    <cfRule type="duplicateValues" dxfId="159" priority="259"/>
  </conditionalFormatting>
  <conditionalFormatting sqref="C726">
    <cfRule type="duplicateValues" dxfId="158" priority="257"/>
  </conditionalFormatting>
  <conditionalFormatting sqref="C727">
    <cfRule type="duplicateValues" dxfId="157" priority="255"/>
  </conditionalFormatting>
  <conditionalFormatting sqref="C728">
    <cfRule type="duplicateValues" dxfId="156" priority="253"/>
  </conditionalFormatting>
  <conditionalFormatting sqref="C729">
    <cfRule type="duplicateValues" dxfId="155" priority="251"/>
  </conditionalFormatting>
  <conditionalFormatting sqref="C730">
    <cfRule type="duplicateValues" dxfId="154" priority="249"/>
  </conditionalFormatting>
  <conditionalFormatting sqref="C731">
    <cfRule type="duplicateValues" dxfId="153" priority="247"/>
  </conditionalFormatting>
  <conditionalFormatting sqref="C732">
    <cfRule type="duplicateValues" dxfId="152" priority="245"/>
  </conditionalFormatting>
  <conditionalFormatting sqref="C733">
    <cfRule type="duplicateValues" dxfId="151" priority="243"/>
  </conditionalFormatting>
  <conditionalFormatting sqref="C734">
    <cfRule type="duplicateValues" dxfId="150" priority="241"/>
  </conditionalFormatting>
  <conditionalFormatting sqref="C735">
    <cfRule type="duplicateValues" dxfId="149" priority="239"/>
  </conditionalFormatting>
  <conditionalFormatting sqref="C736">
    <cfRule type="duplicateValues" dxfId="148" priority="237"/>
  </conditionalFormatting>
  <conditionalFormatting sqref="C737">
    <cfRule type="duplicateValues" dxfId="147" priority="235"/>
  </conditionalFormatting>
  <conditionalFormatting sqref="C738">
    <cfRule type="duplicateValues" dxfId="146" priority="233"/>
  </conditionalFormatting>
  <conditionalFormatting sqref="C739">
    <cfRule type="duplicateValues" dxfId="145" priority="231"/>
  </conditionalFormatting>
  <conditionalFormatting sqref="C740">
    <cfRule type="duplicateValues" dxfId="144" priority="229"/>
  </conditionalFormatting>
  <conditionalFormatting sqref="C741">
    <cfRule type="duplicateValues" dxfId="143" priority="227"/>
  </conditionalFormatting>
  <conditionalFormatting sqref="C742">
    <cfRule type="duplicateValues" dxfId="142" priority="225"/>
  </conditionalFormatting>
  <conditionalFormatting sqref="C743">
    <cfRule type="duplicateValues" dxfId="141" priority="223"/>
  </conditionalFormatting>
  <conditionalFormatting sqref="C744">
    <cfRule type="duplicateValues" dxfId="140" priority="221"/>
  </conditionalFormatting>
  <conditionalFormatting sqref="C745">
    <cfRule type="duplicateValues" dxfId="139" priority="219"/>
  </conditionalFormatting>
  <conditionalFormatting sqref="C746">
    <cfRule type="duplicateValues" dxfId="138" priority="217"/>
  </conditionalFormatting>
  <conditionalFormatting sqref="C747">
    <cfRule type="duplicateValues" dxfId="137" priority="207"/>
  </conditionalFormatting>
  <conditionalFormatting sqref="C748">
    <cfRule type="duplicateValues" dxfId="136" priority="201"/>
  </conditionalFormatting>
  <conditionalFormatting sqref="C749">
    <cfRule type="duplicateValues" dxfId="135" priority="199"/>
  </conditionalFormatting>
  <conditionalFormatting sqref="C750">
    <cfRule type="duplicateValues" dxfId="134" priority="197"/>
  </conditionalFormatting>
  <conditionalFormatting sqref="C751">
    <cfRule type="duplicateValues" dxfId="133" priority="195"/>
  </conditionalFormatting>
  <conditionalFormatting sqref="C752">
    <cfRule type="duplicateValues" dxfId="132" priority="193"/>
  </conditionalFormatting>
  <conditionalFormatting sqref="C753">
    <cfRule type="duplicateValues" dxfId="131" priority="191"/>
  </conditionalFormatting>
  <conditionalFormatting sqref="C754">
    <cfRule type="duplicateValues" dxfId="130" priority="189"/>
  </conditionalFormatting>
  <conditionalFormatting sqref="C755">
    <cfRule type="duplicateValues" dxfId="129" priority="187"/>
  </conditionalFormatting>
  <conditionalFormatting sqref="C756">
    <cfRule type="duplicateValues" dxfId="128" priority="185"/>
  </conditionalFormatting>
  <conditionalFormatting sqref="C757">
    <cfRule type="duplicateValues" dxfId="127" priority="183"/>
  </conditionalFormatting>
  <conditionalFormatting sqref="C758">
    <cfRule type="duplicateValues" dxfId="126" priority="181"/>
  </conditionalFormatting>
  <conditionalFormatting sqref="C759">
    <cfRule type="duplicateValues" dxfId="125" priority="179"/>
  </conditionalFormatting>
  <conditionalFormatting sqref="C760">
    <cfRule type="duplicateValues" dxfId="124" priority="177"/>
  </conditionalFormatting>
  <conditionalFormatting sqref="C762">
    <cfRule type="duplicateValues" dxfId="123" priority="175"/>
  </conditionalFormatting>
  <conditionalFormatting sqref="C763">
    <cfRule type="duplicateValues" dxfId="122" priority="173"/>
  </conditionalFormatting>
  <conditionalFormatting sqref="C764">
    <cfRule type="duplicateValues" dxfId="121" priority="171"/>
  </conditionalFormatting>
  <conditionalFormatting sqref="C765">
    <cfRule type="duplicateValues" dxfId="120" priority="169"/>
  </conditionalFormatting>
  <conditionalFormatting sqref="C766">
    <cfRule type="duplicateValues" dxfId="119" priority="167"/>
  </conditionalFormatting>
  <conditionalFormatting sqref="C767">
    <cfRule type="duplicateValues" dxfId="118" priority="166"/>
  </conditionalFormatting>
  <conditionalFormatting sqref="C768">
    <cfRule type="duplicateValues" dxfId="117" priority="164"/>
  </conditionalFormatting>
  <conditionalFormatting sqref="C769">
    <cfRule type="duplicateValues" dxfId="116" priority="162"/>
  </conditionalFormatting>
  <conditionalFormatting sqref="C770">
    <cfRule type="duplicateValues" dxfId="115" priority="160"/>
  </conditionalFormatting>
  <conditionalFormatting sqref="C771">
    <cfRule type="duplicateValues" dxfId="114" priority="158"/>
  </conditionalFormatting>
  <conditionalFormatting sqref="C772">
    <cfRule type="duplicateValues" dxfId="113" priority="156"/>
  </conditionalFormatting>
  <conditionalFormatting sqref="C773">
    <cfRule type="duplicateValues" dxfId="112" priority="154"/>
  </conditionalFormatting>
  <conditionalFormatting sqref="C774">
    <cfRule type="duplicateValues" dxfId="111" priority="152"/>
  </conditionalFormatting>
  <conditionalFormatting sqref="C775">
    <cfRule type="duplicateValues" dxfId="110" priority="150"/>
  </conditionalFormatting>
  <conditionalFormatting sqref="C776">
    <cfRule type="duplicateValues" dxfId="109" priority="148"/>
  </conditionalFormatting>
  <conditionalFormatting sqref="C777">
    <cfRule type="duplicateValues" dxfId="108" priority="146"/>
  </conditionalFormatting>
  <conditionalFormatting sqref="C778">
    <cfRule type="duplicateValues" dxfId="107" priority="144"/>
  </conditionalFormatting>
  <conditionalFormatting sqref="C779">
    <cfRule type="duplicateValues" dxfId="106" priority="142"/>
  </conditionalFormatting>
  <conditionalFormatting sqref="C780">
    <cfRule type="duplicateValues" dxfId="105" priority="140"/>
  </conditionalFormatting>
  <conditionalFormatting sqref="C781">
    <cfRule type="duplicateValues" dxfId="104" priority="138"/>
  </conditionalFormatting>
  <conditionalFormatting sqref="C782">
    <cfRule type="duplicateValues" dxfId="103" priority="136"/>
  </conditionalFormatting>
  <conditionalFormatting sqref="C783">
    <cfRule type="duplicateValues" dxfId="102" priority="134"/>
  </conditionalFormatting>
  <conditionalFormatting sqref="C784">
    <cfRule type="duplicateValues" dxfId="101" priority="132"/>
  </conditionalFormatting>
  <conditionalFormatting sqref="C785">
    <cfRule type="duplicateValues" dxfId="100" priority="130"/>
  </conditionalFormatting>
  <conditionalFormatting sqref="C786">
    <cfRule type="duplicateValues" dxfId="99" priority="128"/>
  </conditionalFormatting>
  <conditionalFormatting sqref="C787">
    <cfRule type="duplicateValues" dxfId="98" priority="126"/>
  </conditionalFormatting>
  <conditionalFormatting sqref="C788">
    <cfRule type="duplicateValues" dxfId="97" priority="124"/>
  </conditionalFormatting>
  <conditionalFormatting sqref="C789">
    <cfRule type="duplicateValues" dxfId="96" priority="122"/>
  </conditionalFormatting>
  <conditionalFormatting sqref="C790">
    <cfRule type="duplicateValues" dxfId="95" priority="120"/>
  </conditionalFormatting>
  <conditionalFormatting sqref="C791">
    <cfRule type="duplicateValues" dxfId="94" priority="118"/>
  </conditionalFormatting>
  <conditionalFormatting sqref="C792">
    <cfRule type="duplicateValues" dxfId="93" priority="116"/>
  </conditionalFormatting>
  <conditionalFormatting sqref="C793">
    <cfRule type="duplicateValues" dxfId="92" priority="114"/>
  </conditionalFormatting>
  <conditionalFormatting sqref="C794">
    <cfRule type="duplicateValues" dxfId="91" priority="112"/>
  </conditionalFormatting>
  <conditionalFormatting sqref="C795">
    <cfRule type="duplicateValues" dxfId="90" priority="110"/>
  </conditionalFormatting>
  <conditionalFormatting sqref="C796">
    <cfRule type="duplicateValues" dxfId="89" priority="108"/>
  </conditionalFormatting>
  <conditionalFormatting sqref="C797">
    <cfRule type="duplicateValues" dxfId="88" priority="106"/>
  </conditionalFormatting>
  <conditionalFormatting sqref="C798">
    <cfRule type="duplicateValues" dxfId="87" priority="104"/>
  </conditionalFormatting>
  <conditionalFormatting sqref="C799">
    <cfRule type="duplicateValues" dxfId="86" priority="102"/>
  </conditionalFormatting>
  <conditionalFormatting sqref="C800">
    <cfRule type="duplicateValues" dxfId="85" priority="100"/>
  </conditionalFormatting>
  <conditionalFormatting sqref="C802">
    <cfRule type="duplicateValues" dxfId="84" priority="98"/>
  </conditionalFormatting>
  <conditionalFormatting sqref="C803">
    <cfRule type="duplicateValues" dxfId="83" priority="96"/>
  </conditionalFormatting>
  <conditionalFormatting sqref="C804">
    <cfRule type="duplicateValues" dxfId="82" priority="94"/>
  </conditionalFormatting>
  <conditionalFormatting sqref="C805">
    <cfRule type="duplicateValues" dxfId="81" priority="92"/>
  </conditionalFormatting>
  <conditionalFormatting sqref="C806">
    <cfRule type="duplicateValues" dxfId="80" priority="90"/>
  </conditionalFormatting>
  <conditionalFormatting sqref="C807">
    <cfRule type="duplicateValues" dxfId="79" priority="88"/>
  </conditionalFormatting>
  <conditionalFormatting sqref="C808">
    <cfRule type="duplicateValues" dxfId="78" priority="86"/>
  </conditionalFormatting>
  <conditionalFormatting sqref="C809">
    <cfRule type="duplicateValues" dxfId="77" priority="84"/>
  </conditionalFormatting>
  <conditionalFormatting sqref="C810">
    <cfRule type="duplicateValues" dxfId="76" priority="82"/>
  </conditionalFormatting>
  <conditionalFormatting sqref="C811">
    <cfRule type="duplicateValues" dxfId="75" priority="80"/>
  </conditionalFormatting>
  <conditionalFormatting sqref="C813">
    <cfRule type="duplicateValues" dxfId="74" priority="78"/>
  </conditionalFormatting>
  <conditionalFormatting sqref="C814">
    <cfRule type="duplicateValues" dxfId="73" priority="76"/>
  </conditionalFormatting>
  <conditionalFormatting sqref="C815">
    <cfRule type="duplicateValues" dxfId="72" priority="74"/>
  </conditionalFormatting>
  <conditionalFormatting sqref="C816">
    <cfRule type="duplicateValues" dxfId="71" priority="72"/>
  </conditionalFormatting>
  <conditionalFormatting sqref="C816">
    <cfRule type="duplicateValues" dxfId="70" priority="71"/>
  </conditionalFormatting>
  <conditionalFormatting sqref="C817">
    <cfRule type="duplicateValues" dxfId="69" priority="70"/>
  </conditionalFormatting>
  <conditionalFormatting sqref="C817">
    <cfRule type="duplicateValues" dxfId="68" priority="69"/>
  </conditionalFormatting>
  <conditionalFormatting sqref="C818">
    <cfRule type="duplicateValues" dxfId="67" priority="68"/>
  </conditionalFormatting>
  <conditionalFormatting sqref="C818">
    <cfRule type="duplicateValues" dxfId="66" priority="67"/>
  </conditionalFormatting>
  <conditionalFormatting sqref="C819">
    <cfRule type="duplicateValues" dxfId="65" priority="66"/>
  </conditionalFormatting>
  <conditionalFormatting sqref="C819">
    <cfRule type="duplicateValues" dxfId="64" priority="65"/>
  </conditionalFormatting>
  <conditionalFormatting sqref="C820">
    <cfRule type="duplicateValues" dxfId="63" priority="64"/>
  </conditionalFormatting>
  <conditionalFormatting sqref="C820">
    <cfRule type="duplicateValues" dxfId="62" priority="63"/>
  </conditionalFormatting>
  <conditionalFormatting sqref="C821">
    <cfRule type="duplicateValues" dxfId="61" priority="62"/>
  </conditionalFormatting>
  <conditionalFormatting sqref="C821">
    <cfRule type="duplicateValues" dxfId="60" priority="61"/>
  </conditionalFormatting>
  <conditionalFormatting sqref="C822">
    <cfRule type="duplicateValues" dxfId="59" priority="60"/>
  </conditionalFormatting>
  <conditionalFormatting sqref="C822">
    <cfRule type="duplicateValues" dxfId="58" priority="59"/>
  </conditionalFormatting>
  <conditionalFormatting sqref="C823">
    <cfRule type="duplicateValues" dxfId="57" priority="58"/>
  </conditionalFormatting>
  <conditionalFormatting sqref="C823">
    <cfRule type="duplicateValues" dxfId="56" priority="57"/>
  </conditionalFormatting>
  <conditionalFormatting sqref="C824">
    <cfRule type="duplicateValues" dxfId="55" priority="56"/>
  </conditionalFormatting>
  <conditionalFormatting sqref="C824">
    <cfRule type="duplicateValues" dxfId="54" priority="55"/>
  </conditionalFormatting>
  <conditionalFormatting sqref="C825">
    <cfRule type="duplicateValues" dxfId="53" priority="54"/>
  </conditionalFormatting>
  <conditionalFormatting sqref="C825">
    <cfRule type="duplicateValues" dxfId="52" priority="53"/>
  </conditionalFormatting>
  <conditionalFormatting sqref="C826">
    <cfRule type="duplicateValues" dxfId="51" priority="52"/>
  </conditionalFormatting>
  <conditionalFormatting sqref="C826">
    <cfRule type="duplicateValues" dxfId="50" priority="51"/>
  </conditionalFormatting>
  <conditionalFormatting sqref="C827">
    <cfRule type="duplicateValues" dxfId="49" priority="50"/>
  </conditionalFormatting>
  <conditionalFormatting sqref="C827">
    <cfRule type="duplicateValues" dxfId="48" priority="49"/>
  </conditionalFormatting>
  <conditionalFormatting sqref="C828">
    <cfRule type="duplicateValues" dxfId="47" priority="48"/>
  </conditionalFormatting>
  <conditionalFormatting sqref="C828">
    <cfRule type="duplicateValues" dxfId="46" priority="47"/>
  </conditionalFormatting>
  <conditionalFormatting sqref="C829">
    <cfRule type="duplicateValues" dxfId="45" priority="46"/>
  </conditionalFormatting>
  <conditionalFormatting sqref="C829">
    <cfRule type="duplicateValues" dxfId="44" priority="45"/>
  </conditionalFormatting>
  <conditionalFormatting sqref="C830">
    <cfRule type="duplicateValues" dxfId="43" priority="44"/>
  </conditionalFormatting>
  <conditionalFormatting sqref="C830">
    <cfRule type="duplicateValues" dxfId="42" priority="43"/>
  </conditionalFormatting>
  <conditionalFormatting sqref="C831">
    <cfRule type="duplicateValues" dxfId="41" priority="42"/>
  </conditionalFormatting>
  <conditionalFormatting sqref="C831">
    <cfRule type="duplicateValues" dxfId="40" priority="41"/>
  </conditionalFormatting>
  <conditionalFormatting sqref="C832">
    <cfRule type="duplicateValues" dxfId="39" priority="40"/>
  </conditionalFormatting>
  <conditionalFormatting sqref="C832">
    <cfRule type="duplicateValues" dxfId="38" priority="39"/>
  </conditionalFormatting>
  <conditionalFormatting sqref="C833">
    <cfRule type="duplicateValues" dxfId="37" priority="38"/>
  </conditionalFormatting>
  <conditionalFormatting sqref="C833">
    <cfRule type="duplicateValues" dxfId="36" priority="37"/>
  </conditionalFormatting>
  <conditionalFormatting sqref="C834">
    <cfRule type="duplicateValues" dxfId="35" priority="36"/>
  </conditionalFormatting>
  <conditionalFormatting sqref="C834">
    <cfRule type="duplicateValues" dxfId="34" priority="35"/>
  </conditionalFormatting>
  <conditionalFormatting sqref="C835">
    <cfRule type="duplicateValues" dxfId="33" priority="34"/>
  </conditionalFormatting>
  <conditionalFormatting sqref="C835">
    <cfRule type="duplicateValues" dxfId="32" priority="33"/>
  </conditionalFormatting>
  <conditionalFormatting sqref="C836">
    <cfRule type="duplicateValues" dxfId="31" priority="32"/>
  </conditionalFormatting>
  <conditionalFormatting sqref="C836">
    <cfRule type="duplicateValues" dxfId="30" priority="31"/>
  </conditionalFormatting>
  <conditionalFormatting sqref="C837">
    <cfRule type="duplicateValues" dxfId="29" priority="30"/>
  </conditionalFormatting>
  <conditionalFormatting sqref="C837">
    <cfRule type="duplicateValues" dxfId="28" priority="29"/>
  </conditionalFormatting>
  <conditionalFormatting sqref="C838">
    <cfRule type="duplicateValues" dxfId="27" priority="28"/>
  </conditionalFormatting>
  <conditionalFormatting sqref="C838">
    <cfRule type="duplicateValues" dxfId="26" priority="27"/>
  </conditionalFormatting>
  <conditionalFormatting sqref="C839">
    <cfRule type="duplicateValues" dxfId="25" priority="26"/>
  </conditionalFormatting>
  <conditionalFormatting sqref="C839">
    <cfRule type="duplicateValues" dxfId="24" priority="25"/>
  </conditionalFormatting>
  <conditionalFormatting sqref="C840">
    <cfRule type="duplicateValues" dxfId="23" priority="24"/>
  </conditionalFormatting>
  <conditionalFormatting sqref="C840">
    <cfRule type="duplicateValues" dxfId="22" priority="23"/>
  </conditionalFormatting>
  <conditionalFormatting sqref="C841">
    <cfRule type="duplicateValues" dxfId="21" priority="22"/>
  </conditionalFormatting>
  <conditionalFormatting sqref="C841">
    <cfRule type="duplicateValues" dxfId="20" priority="21"/>
  </conditionalFormatting>
  <conditionalFormatting sqref="C842">
    <cfRule type="duplicateValues" dxfId="19" priority="20"/>
  </conditionalFormatting>
  <conditionalFormatting sqref="C842">
    <cfRule type="duplicateValues" dxfId="18" priority="19"/>
  </conditionalFormatting>
  <conditionalFormatting sqref="C843">
    <cfRule type="duplicateValues" dxfId="17" priority="18"/>
  </conditionalFormatting>
  <conditionalFormatting sqref="C843">
    <cfRule type="duplicateValues" dxfId="16" priority="17"/>
  </conditionalFormatting>
  <conditionalFormatting sqref="C844">
    <cfRule type="duplicateValues" dxfId="15" priority="16"/>
  </conditionalFormatting>
  <conditionalFormatting sqref="C844">
    <cfRule type="duplicateValues" dxfId="14" priority="15"/>
  </conditionalFormatting>
  <conditionalFormatting sqref="C845">
    <cfRule type="duplicateValues" dxfId="13" priority="14"/>
  </conditionalFormatting>
  <conditionalFormatting sqref="C845">
    <cfRule type="duplicateValues" dxfId="12" priority="13"/>
  </conditionalFormatting>
  <conditionalFormatting sqref="C846">
    <cfRule type="duplicateValues" dxfId="11" priority="12"/>
  </conditionalFormatting>
  <conditionalFormatting sqref="C846">
    <cfRule type="duplicateValues" dxfId="10" priority="11"/>
  </conditionalFormatting>
  <conditionalFormatting sqref="C847">
    <cfRule type="duplicateValues" dxfId="9" priority="10"/>
  </conditionalFormatting>
  <conditionalFormatting sqref="C847">
    <cfRule type="duplicateValues" dxfId="8" priority="9"/>
  </conditionalFormatting>
  <conditionalFormatting sqref="C848">
    <cfRule type="duplicateValues" dxfId="7" priority="8"/>
  </conditionalFormatting>
  <conditionalFormatting sqref="C848">
    <cfRule type="duplicateValues" dxfId="6" priority="7"/>
  </conditionalFormatting>
  <conditionalFormatting sqref="C849">
    <cfRule type="duplicateValues" dxfId="5" priority="6"/>
  </conditionalFormatting>
  <conditionalFormatting sqref="C849">
    <cfRule type="duplicateValues" dxfId="4" priority="5"/>
  </conditionalFormatting>
  <conditionalFormatting sqref="C850">
    <cfRule type="duplicateValues" dxfId="3" priority="4"/>
  </conditionalFormatting>
  <conditionalFormatting sqref="C850">
    <cfRule type="duplicateValues" dxfId="2" priority="3"/>
  </conditionalFormatting>
  <conditionalFormatting sqref="C851">
    <cfRule type="duplicateValues" dxfId="1" priority="2"/>
  </conditionalFormatting>
  <conditionalFormatting sqref="C851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/>
  <cols>
    <col min="1" max="1" width="141.140625" customWidth="1"/>
  </cols>
  <sheetData>
    <row r="1" spans="1:1" ht="81.75">
      <c r="A1" s="11" t="s">
        <v>99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2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10E100FE-35D3-4333-BEE8-1C36CF7E1E6C}"/>
</file>

<file path=customXml/itemProps2.xml><?xml version="1.0" encoding="utf-8"?>
<ds:datastoreItem xmlns:ds="http://schemas.openxmlformats.org/officeDocument/2006/customXml" ds:itemID="{F0F361DC-74F4-4A21-9C0A-183207AA59CB}"/>
</file>

<file path=customXml/itemProps3.xml><?xml version="1.0" encoding="utf-8"?>
<ds:datastoreItem xmlns:ds="http://schemas.openxmlformats.org/officeDocument/2006/customXml" ds:itemID="{9946B792-B441-44BA-B9E3-20827DE2EE5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Modulation type FCs</vt:lpstr>
      <vt:lpstr>Targets among the RNA-Seq DEGs </vt:lpstr>
      <vt:lpstr>Cap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</dc:creator>
  <cp:lastModifiedBy>Chiara</cp:lastModifiedBy>
  <dcterms:created xsi:type="dcterms:W3CDTF">2016-11-23T18:56:42Z</dcterms:created>
  <dcterms:modified xsi:type="dcterms:W3CDTF">2017-11-27T17:18:11Z</dcterms:modified>
</cp:coreProperties>
</file>